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优盘-小红\博士课题相关\铁与TMPRSS\铁和TMPRSS文献\tfrc整理图\TF新图-2024\王婷-2024.5新图\2024.8.30tfr新图\投稿\JBS 台湾 投稿\life\CB改图\tfr1-2025.8小修\202508小修图\fig1-9 data\20250923三修\"/>
    </mc:Choice>
  </mc:AlternateContent>
  <xr:revisionPtr revIDLastSave="0" documentId="13_ncr:1_{A1039206-A299-4A87-8AC1-88AFDB4A68EC}" xr6:coauthVersionLast="47" xr6:coauthVersionMax="47" xr10:uidLastSave="{00000000-0000-0000-0000-000000000000}"/>
  <bookViews>
    <workbookView xWindow="-110" yWindow="-110" windowWidth="18490" windowHeight="11020" activeTab="5" xr2:uid="{00000000-000D-0000-FFFF-FFFF00000000}"/>
  </bookViews>
  <sheets>
    <sheet name="Fig1" sheetId="7" r:id="rId1"/>
    <sheet name="Fig2" sheetId="8" r:id="rId2"/>
    <sheet name="Fig3" sheetId="9" r:id="rId3"/>
    <sheet name="Fig4" sheetId="1" r:id="rId4"/>
    <sheet name="Fig5" sheetId="2" r:id="rId5"/>
    <sheet name="Fig6" sheetId="3" r:id="rId6"/>
    <sheet name="Fig7" sheetId="4" r:id="rId7"/>
    <sheet name="Fig8" sheetId="5" r:id="rId8"/>
    <sheet name="Suppl.Fig1" sheetId="10" r:id="rId9"/>
    <sheet name="Suppl.Fig3" sheetId="6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8" l="1"/>
  <c r="J23" i="8"/>
  <c r="K23" i="8"/>
  <c r="H23" i="8"/>
  <c r="I6" i="8"/>
  <c r="J6" i="8"/>
  <c r="H6" i="8"/>
  <c r="C24" i="9" l="1"/>
  <c r="D24" i="9"/>
  <c r="E24" i="9"/>
  <c r="F24" i="9"/>
  <c r="B24" i="9"/>
  <c r="C6" i="9"/>
  <c r="D6" i="9"/>
  <c r="E6" i="9"/>
  <c r="F6" i="9"/>
  <c r="B6" i="9"/>
  <c r="C6" i="6" l="1"/>
  <c r="D6" i="6"/>
  <c r="E6" i="6"/>
  <c r="F6" i="6"/>
  <c r="G6" i="6"/>
  <c r="H6" i="6"/>
  <c r="I6" i="6"/>
  <c r="B6" i="6"/>
  <c r="C31" i="5"/>
  <c r="D31" i="5"/>
  <c r="E31" i="5"/>
  <c r="B31" i="5"/>
  <c r="C26" i="5"/>
  <c r="D26" i="5"/>
  <c r="E26" i="5"/>
  <c r="B26" i="5"/>
  <c r="C21" i="5"/>
  <c r="D21" i="5"/>
  <c r="E21" i="5"/>
  <c r="B21" i="5"/>
  <c r="C16" i="5"/>
  <c r="D16" i="5"/>
  <c r="E16" i="5"/>
  <c r="B16" i="5"/>
  <c r="K26" i="4"/>
  <c r="J26" i="4"/>
  <c r="K19" i="4"/>
  <c r="J19" i="4"/>
  <c r="C44" i="4" l="1"/>
  <c r="B44" i="4"/>
  <c r="C39" i="4"/>
  <c r="B39" i="4"/>
  <c r="C34" i="4"/>
  <c r="B34" i="4"/>
  <c r="C29" i="4"/>
  <c r="B29" i="4"/>
  <c r="C24" i="4"/>
  <c r="B24" i="4"/>
  <c r="C19" i="4"/>
  <c r="B19" i="4"/>
  <c r="C12" i="4"/>
  <c r="D12" i="4"/>
  <c r="E12" i="4"/>
  <c r="F12" i="4"/>
  <c r="G12" i="4"/>
  <c r="B12" i="4"/>
  <c r="C7" i="4"/>
  <c r="D7" i="4"/>
  <c r="E7" i="4"/>
  <c r="F7" i="4"/>
  <c r="G7" i="4"/>
  <c r="B7" i="4"/>
  <c r="C48" i="3"/>
  <c r="D48" i="3"/>
  <c r="D43" i="3"/>
  <c r="C43" i="3"/>
  <c r="C38" i="3"/>
  <c r="D38" i="3"/>
  <c r="C33" i="3"/>
  <c r="D33" i="3"/>
  <c r="C28" i="3"/>
  <c r="D28" i="3"/>
  <c r="C23" i="3"/>
  <c r="D23" i="3"/>
  <c r="B48" i="3"/>
  <c r="B43" i="3"/>
  <c r="B38" i="3"/>
  <c r="B33" i="3"/>
  <c r="B23" i="3"/>
  <c r="B28" i="3"/>
  <c r="F14" i="3"/>
  <c r="G14" i="3"/>
  <c r="E14" i="3"/>
  <c r="C14" i="3"/>
  <c r="D14" i="3"/>
  <c r="B14" i="3"/>
  <c r="B15" i="2"/>
  <c r="C20" i="2"/>
  <c r="D20" i="2"/>
  <c r="E20" i="2"/>
  <c r="F20" i="2"/>
  <c r="G20" i="2"/>
  <c r="B20" i="2"/>
  <c r="G15" i="2"/>
  <c r="C15" i="2"/>
  <c r="D15" i="2"/>
  <c r="E15" i="2"/>
  <c r="F15" i="2"/>
  <c r="C34" i="9"/>
  <c r="D34" i="9"/>
  <c r="E34" i="9"/>
  <c r="F34" i="9"/>
  <c r="B34" i="9"/>
  <c r="C29" i="9"/>
  <c r="D29" i="9"/>
  <c r="E29" i="9"/>
  <c r="F29" i="9"/>
  <c r="B29" i="9"/>
  <c r="B11" i="9"/>
  <c r="C16" i="9"/>
  <c r="D16" i="9"/>
  <c r="E16" i="9"/>
  <c r="F16" i="9"/>
  <c r="B16" i="9"/>
  <c r="C11" i="9"/>
  <c r="D11" i="9"/>
  <c r="E11" i="9"/>
  <c r="F11" i="9"/>
  <c r="I33" i="8"/>
  <c r="J33" i="8"/>
  <c r="K33" i="8"/>
  <c r="H33" i="8"/>
  <c r="I28" i="8"/>
  <c r="J28" i="8"/>
  <c r="K28" i="8"/>
  <c r="H28" i="8"/>
  <c r="I16" i="8"/>
  <c r="J16" i="8"/>
  <c r="H16" i="8"/>
  <c r="I11" i="8"/>
  <c r="J11" i="8"/>
  <c r="H11" i="8"/>
  <c r="D25" i="8"/>
  <c r="C25" i="8"/>
  <c r="B25" i="8"/>
  <c r="C20" i="8"/>
  <c r="D20" i="8"/>
  <c r="B20" i="8"/>
  <c r="C11" i="8"/>
  <c r="D11" i="8"/>
  <c r="E11" i="8"/>
  <c r="B11" i="8"/>
  <c r="F14" i="7"/>
  <c r="F10" i="7"/>
  <c r="F6" i="7"/>
  <c r="B14" i="7"/>
  <c r="B10" i="7"/>
  <c r="B6" i="7"/>
  <c r="B6" i="8"/>
  <c r="D6" i="8"/>
  <c r="E6" i="8"/>
  <c r="C6" i="8"/>
  <c r="G14" i="7"/>
  <c r="G10" i="7"/>
  <c r="G6" i="7"/>
  <c r="C14" i="7"/>
  <c r="C10" i="7"/>
  <c r="C6" i="7"/>
</calcChain>
</file>

<file path=xl/sharedStrings.xml><?xml version="1.0" encoding="utf-8"?>
<sst xmlns="http://schemas.openxmlformats.org/spreadsheetml/2006/main" count="198" uniqueCount="95">
  <si>
    <t>pneumonia</t>
  </si>
  <si>
    <t>Control</t>
    <phoneticPr fontId="1" type="noConversion"/>
  </si>
  <si>
    <t>-</t>
    <phoneticPr fontId="1" type="noConversion"/>
  </si>
  <si>
    <t>+</t>
    <phoneticPr fontId="1" type="noConversion"/>
  </si>
  <si>
    <t>LPS</t>
    <phoneticPr fontId="1" type="noConversion"/>
  </si>
  <si>
    <t>Camostat Mesylate</t>
    <phoneticPr fontId="1" type="noConversion"/>
  </si>
  <si>
    <t>0h</t>
  </si>
  <si>
    <t>12h</t>
  </si>
  <si>
    <t>24h</t>
  </si>
  <si>
    <t>48h</t>
  </si>
  <si>
    <t>THP-1-Control</t>
    <phoneticPr fontId="1" type="noConversion"/>
  </si>
  <si>
    <t>THP-1-TMPRSS11E</t>
    <phoneticPr fontId="1" type="noConversion"/>
  </si>
  <si>
    <t>THP-1-TMPRSS11E S372A</t>
    <phoneticPr fontId="1" type="noConversion"/>
  </si>
  <si>
    <t>M1</t>
  </si>
  <si>
    <t>M2</t>
  </si>
  <si>
    <t>FAC</t>
    <phoneticPr fontId="1" type="noConversion"/>
  </si>
  <si>
    <t>DFO</t>
    <phoneticPr fontId="1" type="noConversion"/>
  </si>
  <si>
    <t>serum</t>
    <phoneticPr fontId="1" type="noConversion"/>
  </si>
  <si>
    <t>72h</t>
  </si>
  <si>
    <t>Figure 2A</t>
    <phoneticPr fontId="1" type="noConversion"/>
  </si>
  <si>
    <t>Figure 1D</t>
    <phoneticPr fontId="1" type="noConversion"/>
  </si>
  <si>
    <t>anti-Flag</t>
    <phoneticPr fontId="1" type="noConversion"/>
  </si>
  <si>
    <t>lgG</t>
    <phoneticPr fontId="1" type="noConversion"/>
  </si>
  <si>
    <t>anti-V5</t>
    <phoneticPr fontId="1" type="noConversion"/>
  </si>
  <si>
    <t>0ug</t>
    <phoneticPr fontId="1" type="noConversion"/>
  </si>
  <si>
    <t>100ug</t>
    <phoneticPr fontId="1" type="noConversion"/>
  </si>
  <si>
    <t>50ug</t>
    <phoneticPr fontId="1" type="noConversion"/>
  </si>
  <si>
    <t>20ug</t>
    <phoneticPr fontId="1" type="noConversion"/>
  </si>
  <si>
    <t>Figure 2B</t>
    <phoneticPr fontId="1" type="noConversion"/>
  </si>
  <si>
    <t>Figure 2C</t>
    <phoneticPr fontId="1" type="noConversion"/>
  </si>
  <si>
    <t>Figure 2D</t>
    <phoneticPr fontId="1" type="noConversion"/>
  </si>
  <si>
    <t>sTFR1-myc (CM)/α-Tubulin</t>
    <phoneticPr fontId="1" type="noConversion"/>
  </si>
  <si>
    <t>Figure 3B</t>
    <phoneticPr fontId="1" type="noConversion"/>
  </si>
  <si>
    <t>Figure 5B</t>
    <phoneticPr fontId="1" type="noConversion"/>
  </si>
  <si>
    <t>TMPRSS11E/α-Tubulin</t>
    <phoneticPr fontId="1" type="noConversion"/>
  </si>
  <si>
    <t>TFR1/α-Tubulin</t>
    <phoneticPr fontId="1" type="noConversion"/>
  </si>
  <si>
    <t>IFN-γR2/α-Tubulin</t>
    <phoneticPr fontId="1" type="noConversion"/>
  </si>
  <si>
    <t>p-STAT1/α-Tubulin</t>
    <phoneticPr fontId="1" type="noConversion"/>
  </si>
  <si>
    <t>STAT1/α-Tubulin</t>
    <phoneticPr fontId="1" type="noConversion"/>
  </si>
  <si>
    <t>iNOS/α-Tubulin</t>
    <phoneticPr fontId="1" type="noConversion"/>
  </si>
  <si>
    <t>Figure 7A</t>
    <phoneticPr fontId="1" type="noConversion"/>
  </si>
  <si>
    <t>Figure 7D</t>
    <phoneticPr fontId="1" type="noConversion"/>
  </si>
  <si>
    <t>Figure 7F</t>
    <phoneticPr fontId="1" type="noConversion"/>
  </si>
  <si>
    <t>IFN-γR2/GAPDH</t>
    <phoneticPr fontId="1" type="noConversion"/>
  </si>
  <si>
    <t>Plasma membrane</t>
    <phoneticPr fontId="1" type="noConversion"/>
  </si>
  <si>
    <t>Endosome</t>
    <phoneticPr fontId="1" type="noConversion"/>
  </si>
  <si>
    <t>Figure 8B</t>
    <phoneticPr fontId="1" type="noConversion"/>
  </si>
  <si>
    <t>TMPRSS11E-Flag</t>
    <phoneticPr fontId="1" type="noConversion"/>
  </si>
  <si>
    <t>Figure 5A2</t>
    <phoneticPr fontId="1" type="noConversion"/>
  </si>
  <si>
    <t>Figure 4A2</t>
    <phoneticPr fontId="1" type="noConversion"/>
  </si>
  <si>
    <t>Figure 4B2</t>
    <phoneticPr fontId="1" type="noConversion"/>
  </si>
  <si>
    <t>Figure 4C2</t>
    <phoneticPr fontId="1" type="noConversion"/>
  </si>
  <si>
    <t>Figure 4D2</t>
    <phoneticPr fontId="1" type="noConversion"/>
  </si>
  <si>
    <t>Figure 6A2</t>
    <phoneticPr fontId="1" type="noConversion"/>
  </si>
  <si>
    <t>Figure 6A3</t>
    <phoneticPr fontId="1" type="noConversion"/>
  </si>
  <si>
    <t>Figure 7C2</t>
    <phoneticPr fontId="1" type="noConversion"/>
  </si>
  <si>
    <t>Figure 8A2</t>
    <phoneticPr fontId="1" type="noConversion"/>
  </si>
  <si>
    <t>GFP-TMPRSS11E/α-Tubulin</t>
    <phoneticPr fontId="1" type="noConversion"/>
  </si>
  <si>
    <t>Full-TFR1-myc (CL)/α-Tubulin</t>
  </si>
  <si>
    <t>Full-TFR1-myc (CL)/α-Tubulin</t>
    <phoneticPr fontId="1" type="noConversion"/>
  </si>
  <si>
    <t>Activation cleavage produced non-catalytic
fragment of GFP-TMPRSS11E/α-Tubulin</t>
    <phoneticPr fontId="1" type="noConversion"/>
  </si>
  <si>
    <t>Activation cleavage produced catalytic
fragment of GFP-TMPRSS11E/α-Tubulin</t>
    <phoneticPr fontId="1" type="noConversion"/>
  </si>
  <si>
    <t>WB: TFR1/α-Tubulin</t>
    <phoneticPr fontId="1" type="noConversion"/>
  </si>
  <si>
    <t>WB: TMPRSS11E/α-Tubulin</t>
    <phoneticPr fontId="1" type="noConversion"/>
  </si>
  <si>
    <t>IB: TMPRSS11E/α-Tubulin</t>
    <phoneticPr fontId="1" type="noConversion"/>
  </si>
  <si>
    <t>IB: TFR1/α-Tubulin</t>
    <phoneticPr fontId="1" type="noConversion"/>
  </si>
  <si>
    <t>serum</t>
  </si>
  <si>
    <t>serum+DFO</t>
  </si>
  <si>
    <t>serum-Free</t>
  </si>
  <si>
    <t>serum-Free+FAC</t>
  </si>
  <si>
    <t>THP-1-Control</t>
  </si>
  <si>
    <t>THP-1-TMPRSS11E</t>
  </si>
  <si>
    <t>THP-1-TMPRSS11E S372A</t>
  </si>
  <si>
    <t xml:space="preserve">	Endosome</t>
    <phoneticPr fontId="1" type="noConversion"/>
  </si>
  <si>
    <t>PBS</t>
    <phoneticPr fontId="1" type="noConversion"/>
  </si>
  <si>
    <t>3h</t>
  </si>
  <si>
    <t>LPS+IFN-γ</t>
    <phoneticPr fontId="1" type="noConversion"/>
  </si>
  <si>
    <t>IL-4</t>
    <phoneticPr fontId="1" type="noConversion"/>
  </si>
  <si>
    <t>lane 1</t>
    <phoneticPr fontId="1" type="noConversion"/>
  </si>
  <si>
    <t>lane 2</t>
    <phoneticPr fontId="1" type="noConversion"/>
  </si>
  <si>
    <t>lane 3</t>
    <phoneticPr fontId="1" type="noConversion"/>
  </si>
  <si>
    <t>lane 4</t>
    <phoneticPr fontId="1" type="noConversion"/>
  </si>
  <si>
    <t>lane 5</t>
    <phoneticPr fontId="1" type="noConversion"/>
  </si>
  <si>
    <t>lane 6</t>
    <phoneticPr fontId="1" type="noConversion"/>
  </si>
  <si>
    <t>lane 7</t>
    <phoneticPr fontId="1" type="noConversion"/>
  </si>
  <si>
    <t>lane 8</t>
    <phoneticPr fontId="1" type="noConversion"/>
  </si>
  <si>
    <t>Figure 3C</t>
    <phoneticPr fontId="1" type="noConversion"/>
  </si>
  <si>
    <t>Full-TFR1(CL)/α-Tubulin</t>
    <phoneticPr fontId="1" type="noConversion"/>
  </si>
  <si>
    <t>sTFR1 (CM)/α-Tubulin</t>
    <phoneticPr fontId="1" type="noConversion"/>
  </si>
  <si>
    <t>Supplementary Figure 1A</t>
    <phoneticPr fontId="1" type="noConversion"/>
  </si>
  <si>
    <t>Supplementary Figure 3A</t>
    <phoneticPr fontId="1" type="noConversion"/>
  </si>
  <si>
    <t>Supplementary Figure 3C</t>
    <phoneticPr fontId="1" type="noConversion"/>
  </si>
  <si>
    <t>Full-FC-TFR1</t>
    <phoneticPr fontId="1" type="noConversion"/>
  </si>
  <si>
    <t>Cleaved-TFR1</t>
    <phoneticPr fontId="1" type="noConversion"/>
  </si>
  <si>
    <t>Figure 6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Times New Roman"/>
      <family val="1"/>
    </font>
    <font>
      <b/>
      <sz val="11"/>
      <color theme="4" tint="-0.249977111117893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9" fillId="0" borderId="0" xfId="0" applyFont="1"/>
    <xf numFmtId="0" fontId="10" fillId="0" borderId="0" xfId="0" applyFont="1"/>
    <xf numFmtId="0" fontId="3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10" fillId="0" borderId="5" xfId="0" applyFont="1" applyBorder="1"/>
    <xf numFmtId="0" fontId="3" fillId="0" borderId="4" xfId="0" applyFont="1" applyBorder="1"/>
    <xf numFmtId="0" fontId="4" fillId="0" borderId="5" xfId="0" applyFont="1" applyBorder="1"/>
    <xf numFmtId="0" fontId="3" fillId="0" borderId="5" xfId="0" applyFont="1" applyBorder="1"/>
    <xf numFmtId="0" fontId="4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1" xfId="0" applyBorder="1"/>
    <xf numFmtId="0" fontId="3" fillId="0" borderId="2" xfId="0" applyFont="1" applyBorder="1"/>
    <xf numFmtId="0" fontId="3" fillId="0" borderId="3" xfId="0" applyFont="1" applyBorder="1"/>
    <xf numFmtId="0" fontId="8" fillId="0" borderId="4" xfId="0" applyFont="1" applyBorder="1"/>
    <xf numFmtId="0" fontId="0" fillId="0" borderId="4" xfId="0" applyBorder="1"/>
    <xf numFmtId="0" fontId="0" fillId="0" borderId="6" xfId="0" applyBorder="1"/>
    <xf numFmtId="0" fontId="3" fillId="0" borderId="6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4" xfId="0" applyFont="1" applyBorder="1"/>
    <xf numFmtId="0" fontId="5" fillId="0" borderId="6" xfId="0" applyFont="1" applyBorder="1"/>
    <xf numFmtId="0" fontId="4" fillId="0" borderId="7" xfId="0" applyFont="1" applyBorder="1" applyAlignment="1">
      <alignment horizontal="center"/>
    </xf>
    <xf numFmtId="0" fontId="7" fillId="0" borderId="0" xfId="0" applyFont="1"/>
    <xf numFmtId="0" fontId="7" fillId="0" borderId="5" xfId="0" applyFont="1" applyBorder="1"/>
    <xf numFmtId="0" fontId="4" fillId="0" borderId="7" xfId="0" applyFont="1" applyBorder="1"/>
    <xf numFmtId="0" fontId="7" fillId="0" borderId="7" xfId="0" applyFont="1" applyBorder="1"/>
    <xf numFmtId="0" fontId="7" fillId="0" borderId="8" xfId="0" applyFont="1" applyBorder="1"/>
    <xf numFmtId="0" fontId="4" fillId="0" borderId="8" xfId="0" applyFont="1" applyBorder="1"/>
    <xf numFmtId="0" fontId="3" fillId="0" borderId="4" xfId="0" applyFont="1" applyBorder="1" applyAlignment="1">
      <alignment wrapText="1"/>
    </xf>
    <xf numFmtId="0" fontId="11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workbookViewId="0">
      <selection activeCell="D17" sqref="D17"/>
    </sheetView>
  </sheetViews>
  <sheetFormatPr defaultRowHeight="14" x14ac:dyDescent="0.3"/>
  <cols>
    <col min="1" max="1" width="24.5" customWidth="1"/>
    <col min="5" max="5" width="25.08203125" customWidth="1"/>
  </cols>
  <sheetData>
    <row r="1" spans="1:7" ht="14.5" thickBot="1" x14ac:dyDescent="0.35">
      <c r="A1" s="2" t="s">
        <v>20</v>
      </c>
    </row>
    <row r="2" spans="1:7" x14ac:dyDescent="0.3">
      <c r="A2" s="25"/>
      <c r="B2" s="26" t="s">
        <v>23</v>
      </c>
      <c r="C2" s="27" t="s">
        <v>22</v>
      </c>
      <c r="E2" s="25"/>
      <c r="F2" s="26" t="s">
        <v>21</v>
      </c>
      <c r="G2" s="27" t="s">
        <v>22</v>
      </c>
    </row>
    <row r="3" spans="1:7" x14ac:dyDescent="0.3">
      <c r="A3" s="14" t="s">
        <v>64</v>
      </c>
      <c r="B3" s="3">
        <v>0.95499999999999996</v>
      </c>
      <c r="C3" s="15">
        <v>1.1708E-2</v>
      </c>
      <c r="E3" s="14" t="s">
        <v>65</v>
      </c>
      <c r="F3" s="3">
        <v>1.1399999999999999</v>
      </c>
      <c r="G3" s="15">
        <v>1.413937E-2</v>
      </c>
    </row>
    <row r="4" spans="1:7" x14ac:dyDescent="0.3">
      <c r="A4" s="28"/>
      <c r="B4" s="3">
        <v>1.0900000000000001</v>
      </c>
      <c r="C4" s="15">
        <v>9.5600000000000008E-3</v>
      </c>
      <c r="E4" s="28"/>
      <c r="F4" s="3">
        <v>0.76</v>
      </c>
      <c r="G4" s="15">
        <v>1.269E-2</v>
      </c>
    </row>
    <row r="5" spans="1:7" x14ac:dyDescent="0.3">
      <c r="A5" s="28"/>
      <c r="B5" s="3">
        <v>0.95499999999999996</v>
      </c>
      <c r="C5" s="15">
        <v>1.0449999999999999E-2</v>
      </c>
      <c r="E5" s="28"/>
      <c r="F5" s="3">
        <v>1.1000000000000001</v>
      </c>
      <c r="G5" s="15">
        <v>1.145E-2</v>
      </c>
    </row>
    <row r="6" spans="1:7" x14ac:dyDescent="0.3">
      <c r="A6" s="28"/>
      <c r="B6" s="2">
        <f>AVERAGEA(B3:B5)</f>
        <v>1</v>
      </c>
      <c r="C6" s="16">
        <f>AVERAGEA(C3:C5)</f>
        <v>1.0572666666666668E-2</v>
      </c>
      <c r="E6" s="29"/>
      <c r="F6" s="2">
        <f t="shared" ref="F6:G6" si="0">AVERAGEA(F3:F5)</f>
        <v>1</v>
      </c>
      <c r="G6" s="16">
        <f t="shared" si="0"/>
        <v>1.275979E-2</v>
      </c>
    </row>
    <row r="7" spans="1:7" x14ac:dyDescent="0.3">
      <c r="A7" s="14" t="s">
        <v>62</v>
      </c>
      <c r="B7" s="3">
        <v>1.038</v>
      </c>
      <c r="C7" s="15">
        <v>0.91928299999999996</v>
      </c>
      <c r="E7" s="14" t="s">
        <v>62</v>
      </c>
      <c r="F7" s="3">
        <v>0.80400000000000005</v>
      </c>
      <c r="G7" s="15">
        <v>0.90200000000000002</v>
      </c>
    </row>
    <row r="8" spans="1:7" x14ac:dyDescent="0.3">
      <c r="A8" s="28"/>
      <c r="B8" s="3">
        <v>1.1970000000000001</v>
      </c>
      <c r="C8" s="15">
        <v>0.92330000000000001</v>
      </c>
      <c r="E8" s="28"/>
      <c r="F8" s="3">
        <v>1.2370000000000001</v>
      </c>
      <c r="G8" s="15">
        <v>0.94099999999999995</v>
      </c>
    </row>
    <row r="9" spans="1:7" x14ac:dyDescent="0.3">
      <c r="A9" s="28"/>
      <c r="B9" s="3">
        <v>0.76500000000000001</v>
      </c>
      <c r="C9" s="15">
        <v>0.91998000000000002</v>
      </c>
      <c r="E9" s="28"/>
      <c r="F9" s="3">
        <v>0.95899999999999996</v>
      </c>
      <c r="G9" s="15">
        <v>0.997</v>
      </c>
    </row>
    <row r="10" spans="1:7" x14ac:dyDescent="0.3">
      <c r="A10" s="28"/>
      <c r="B10" s="2">
        <f>AVERAGEA(B7:B9)</f>
        <v>1.0000000000000002</v>
      </c>
      <c r="C10" s="16">
        <f>AVERAGEA(C7:C9)</f>
        <v>0.92085433333333333</v>
      </c>
      <c r="E10" s="29"/>
      <c r="F10" s="2">
        <f t="shared" ref="F10:G10" si="1">AVERAGEA(F7:F9)</f>
        <v>1.0000000000000002</v>
      </c>
      <c r="G10" s="16">
        <f t="shared" si="1"/>
        <v>0.94666666666666666</v>
      </c>
    </row>
    <row r="11" spans="1:7" x14ac:dyDescent="0.3">
      <c r="A11" s="14" t="s">
        <v>63</v>
      </c>
      <c r="B11" s="3">
        <v>1.0209999999999999</v>
      </c>
      <c r="C11" s="15">
        <v>0.89161999999999997</v>
      </c>
      <c r="E11" s="14" t="s">
        <v>63</v>
      </c>
      <c r="F11" s="3">
        <v>1.1279999999999999</v>
      </c>
      <c r="G11" s="15">
        <v>0.91200000000000003</v>
      </c>
    </row>
    <row r="12" spans="1:7" x14ac:dyDescent="0.3">
      <c r="A12" s="29"/>
      <c r="B12" s="3">
        <v>0.90600000000000003</v>
      </c>
      <c r="C12" s="15">
        <v>0.89244000000000001</v>
      </c>
      <c r="E12" s="29"/>
      <c r="F12" s="3">
        <v>1.054</v>
      </c>
      <c r="G12" s="15">
        <v>0.89100000000000001</v>
      </c>
    </row>
    <row r="13" spans="1:7" x14ac:dyDescent="0.3">
      <c r="A13" s="29"/>
      <c r="B13" s="3">
        <v>1.073</v>
      </c>
      <c r="C13" s="15">
        <v>0.90014000000000005</v>
      </c>
      <c r="E13" s="29"/>
      <c r="F13" s="3">
        <v>0.81799999999999995</v>
      </c>
      <c r="G13" s="15">
        <v>0.90700000000000003</v>
      </c>
    </row>
    <row r="14" spans="1:7" ht="14.5" thickBot="1" x14ac:dyDescent="0.35">
      <c r="A14" s="30"/>
      <c r="B14" s="18">
        <f>AVERAGEA(B11:B13)</f>
        <v>1</v>
      </c>
      <c r="C14" s="19">
        <f>AVERAGEA(C11:C13)</f>
        <v>0.89473333333333338</v>
      </c>
      <c r="E14" s="30"/>
      <c r="F14" s="18">
        <f t="shared" ref="F14:G14" si="2">AVERAGEA(F11:F13)</f>
        <v>1</v>
      </c>
      <c r="G14" s="19">
        <f t="shared" si="2"/>
        <v>0.9033333333333333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4"/>
  <sheetViews>
    <sheetView workbookViewId="0">
      <selection activeCell="I21" sqref="I21"/>
    </sheetView>
  </sheetViews>
  <sheetFormatPr defaultRowHeight="14" x14ac:dyDescent="0.3"/>
  <cols>
    <col min="1" max="1" width="25.4140625" customWidth="1"/>
  </cols>
  <sheetData>
    <row r="1" spans="1:9" x14ac:dyDescent="0.3">
      <c r="A1" s="9" t="s">
        <v>90</v>
      </c>
      <c r="B1" s="10"/>
      <c r="C1" s="10"/>
      <c r="D1" s="10"/>
      <c r="E1" s="10"/>
      <c r="F1" s="10"/>
      <c r="G1" s="10"/>
      <c r="H1" s="10"/>
      <c r="I1" s="11"/>
    </row>
    <row r="2" spans="1:9" x14ac:dyDescent="0.3">
      <c r="A2" s="12"/>
      <c r="B2" s="2" t="s">
        <v>78</v>
      </c>
      <c r="C2" s="2" t="s">
        <v>79</v>
      </c>
      <c r="D2" s="2" t="s">
        <v>80</v>
      </c>
      <c r="E2" s="2" t="s">
        <v>81</v>
      </c>
      <c r="F2" s="2" t="s">
        <v>82</v>
      </c>
      <c r="G2" s="16" t="s">
        <v>83</v>
      </c>
      <c r="H2" s="2" t="s">
        <v>84</v>
      </c>
      <c r="I2" s="16" t="s">
        <v>85</v>
      </c>
    </row>
    <row r="3" spans="1:9" x14ac:dyDescent="0.3">
      <c r="A3" s="14" t="s">
        <v>34</v>
      </c>
      <c r="B3" s="3">
        <v>0.99042347361389271</v>
      </c>
      <c r="C3" s="3">
        <v>3.8163102399921223</v>
      </c>
      <c r="D3" s="3">
        <v>0.78778060412242479</v>
      </c>
      <c r="E3" s="3">
        <v>6.6835450016915745</v>
      </c>
      <c r="F3" s="3">
        <v>1.4006867377315599</v>
      </c>
      <c r="G3" s="3">
        <v>8.2045895235895436</v>
      </c>
      <c r="H3" s="3">
        <v>0.66682695902652001</v>
      </c>
      <c r="I3" s="15">
        <v>0.55592242292569838</v>
      </c>
    </row>
    <row r="4" spans="1:9" x14ac:dyDescent="0.3">
      <c r="A4" s="12"/>
      <c r="B4" s="3">
        <v>0.98117449853376093</v>
      </c>
      <c r="C4" s="3">
        <v>3.90535189934978</v>
      </c>
      <c r="D4" s="3">
        <v>0.76829509297671195</v>
      </c>
      <c r="E4" s="3">
        <v>6.6204282885782098</v>
      </c>
      <c r="F4" s="3">
        <v>1.64513636769069</v>
      </c>
      <c r="G4" s="3">
        <v>7.9803613622303615</v>
      </c>
      <c r="H4" s="3">
        <v>0.63871018065088303</v>
      </c>
      <c r="I4" s="15">
        <v>0.55099603145256681</v>
      </c>
    </row>
    <row r="5" spans="1:9" x14ac:dyDescent="0.3">
      <c r="A5" s="12"/>
      <c r="B5" s="3">
        <v>1.0284020278523407</v>
      </c>
      <c r="C5" s="3">
        <v>3.7170660602153198</v>
      </c>
      <c r="D5" s="3">
        <v>0.78806177133351496</v>
      </c>
      <c r="E5" s="3">
        <v>6.7445407327261302</v>
      </c>
      <c r="F5" s="3">
        <v>1.7688365108458499</v>
      </c>
      <c r="G5" s="3">
        <v>8.4354549332320907</v>
      </c>
      <c r="H5" s="3">
        <v>0.67946010943980595</v>
      </c>
      <c r="I5" s="15">
        <v>0.54685112851835105</v>
      </c>
    </row>
    <row r="6" spans="1:9" ht="14.5" thickBot="1" x14ac:dyDescent="0.35">
      <c r="A6" s="17"/>
      <c r="B6" s="18">
        <f>AVERAGEA(B3:B5)</f>
        <v>0.99999999999999811</v>
      </c>
      <c r="C6" s="18">
        <f t="shared" ref="C6:I6" si="0">AVERAGEA(C3:C5)</f>
        <v>3.8129093998524071</v>
      </c>
      <c r="D6" s="18">
        <f t="shared" si="0"/>
        <v>0.78137915614421727</v>
      </c>
      <c r="E6" s="18">
        <f t="shared" si="0"/>
        <v>6.6828380076653042</v>
      </c>
      <c r="F6" s="18">
        <f t="shared" si="0"/>
        <v>1.6048865387560334</v>
      </c>
      <c r="G6" s="18">
        <f t="shared" si="0"/>
        <v>8.2068019396839986</v>
      </c>
      <c r="H6" s="18">
        <f t="shared" si="0"/>
        <v>0.66166574970573633</v>
      </c>
      <c r="I6" s="19">
        <f t="shared" si="0"/>
        <v>0.55125652763220534</v>
      </c>
    </row>
    <row r="7" spans="1:9" x14ac:dyDescent="0.3">
      <c r="A7" s="3"/>
      <c r="B7" s="3"/>
      <c r="C7" s="3"/>
      <c r="D7" s="3"/>
      <c r="E7" s="3"/>
      <c r="F7" s="3"/>
      <c r="G7" s="3"/>
      <c r="H7" s="3"/>
      <c r="I7" s="3"/>
    </row>
    <row r="8" spans="1:9" x14ac:dyDescent="0.3">
      <c r="A8" s="3"/>
      <c r="B8" s="3"/>
      <c r="C8" s="3"/>
      <c r="D8" s="3"/>
      <c r="E8" s="3"/>
      <c r="F8" s="3"/>
      <c r="G8" s="3"/>
      <c r="H8" s="3"/>
      <c r="I8" s="3"/>
    </row>
    <row r="9" spans="1:9" ht="14.5" thickBot="1" x14ac:dyDescent="0.35">
      <c r="A9" s="3"/>
      <c r="B9" s="3"/>
      <c r="C9" s="3"/>
      <c r="D9" s="3"/>
      <c r="E9" s="3"/>
      <c r="F9" s="3"/>
      <c r="G9" s="3"/>
      <c r="H9" s="3"/>
      <c r="I9" s="3"/>
    </row>
    <row r="10" spans="1:9" x14ac:dyDescent="0.3">
      <c r="A10" s="9" t="s">
        <v>91</v>
      </c>
      <c r="B10" s="10"/>
      <c r="C10" s="10"/>
      <c r="D10" s="10"/>
      <c r="E10" s="11"/>
      <c r="F10" s="3"/>
      <c r="G10" s="3"/>
      <c r="H10" s="3"/>
      <c r="I10" s="3"/>
    </row>
    <row r="11" spans="1:9" x14ac:dyDescent="0.3">
      <c r="A11" s="12"/>
      <c r="B11" s="20" t="s">
        <v>6</v>
      </c>
      <c r="C11" s="20" t="s">
        <v>7</v>
      </c>
      <c r="D11" s="20" t="s">
        <v>9</v>
      </c>
      <c r="E11" s="21" t="s">
        <v>18</v>
      </c>
      <c r="F11" s="3"/>
      <c r="G11" s="3"/>
      <c r="H11" s="3"/>
      <c r="I11" s="3"/>
    </row>
    <row r="12" spans="1:9" x14ac:dyDescent="0.3">
      <c r="A12" s="12"/>
      <c r="B12" s="41">
        <v>0.85714199999999996</v>
      </c>
      <c r="C12" s="41">
        <v>1.714283</v>
      </c>
      <c r="D12" s="41">
        <v>3.116879</v>
      </c>
      <c r="E12" s="42">
        <v>4.675319</v>
      </c>
      <c r="F12" s="3"/>
      <c r="G12" s="3"/>
      <c r="H12" s="3"/>
      <c r="I12" s="3"/>
    </row>
    <row r="13" spans="1:9" x14ac:dyDescent="0.3">
      <c r="A13" s="12"/>
      <c r="B13" s="41">
        <v>0.97402500000000003</v>
      </c>
      <c r="C13" s="41">
        <v>1.9480489999999999</v>
      </c>
      <c r="D13" s="41">
        <v>3.3896060000000001</v>
      </c>
      <c r="E13" s="42">
        <v>4.3636309999999998</v>
      </c>
      <c r="F13" s="3"/>
      <c r="G13" s="3"/>
      <c r="H13" s="3"/>
      <c r="I13" s="3"/>
    </row>
    <row r="14" spans="1:9" ht="14.5" thickBot="1" x14ac:dyDescent="0.35">
      <c r="A14" s="17"/>
      <c r="B14" s="44">
        <v>1.16883</v>
      </c>
      <c r="C14" s="44">
        <v>1.9090879999999999</v>
      </c>
      <c r="D14" s="44">
        <v>3.0779179999999999</v>
      </c>
      <c r="E14" s="45">
        <v>5.0649280000000001</v>
      </c>
      <c r="F14" s="3"/>
      <c r="G14" s="3"/>
      <c r="H14" s="3"/>
      <c r="I14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3"/>
  <sheetViews>
    <sheetView zoomScaleNormal="100" workbookViewId="0">
      <selection activeCell="A10" sqref="A10"/>
    </sheetView>
  </sheetViews>
  <sheetFormatPr defaultColWidth="8.58203125" defaultRowHeight="14" x14ac:dyDescent="0.3"/>
  <cols>
    <col min="1" max="1" width="25.33203125" style="3" customWidth="1"/>
    <col min="2" max="6" width="8.58203125" style="3"/>
    <col min="7" max="7" width="44.25" style="3" customWidth="1"/>
    <col min="8" max="16384" width="8.58203125" style="3"/>
  </cols>
  <sheetData>
    <row r="1" spans="1:10" x14ac:dyDescent="0.3">
      <c r="A1" s="9" t="s">
        <v>19</v>
      </c>
      <c r="B1" s="10"/>
      <c r="C1" s="10"/>
      <c r="D1" s="10"/>
      <c r="E1" s="11"/>
      <c r="G1" s="9" t="s">
        <v>29</v>
      </c>
      <c r="H1" s="10"/>
      <c r="I1" s="10"/>
      <c r="J1" s="11"/>
    </row>
    <row r="2" spans="1:10" x14ac:dyDescent="0.3">
      <c r="A2" s="12"/>
      <c r="B2" s="2" t="s">
        <v>24</v>
      </c>
      <c r="C2" s="2" t="s">
        <v>25</v>
      </c>
      <c r="D2" s="2" t="s">
        <v>26</v>
      </c>
      <c r="E2" s="16" t="s">
        <v>27</v>
      </c>
      <c r="G2" s="12"/>
      <c r="H2" s="2" t="s">
        <v>78</v>
      </c>
      <c r="I2" s="2" t="s">
        <v>79</v>
      </c>
      <c r="J2" s="16" t="s">
        <v>80</v>
      </c>
    </row>
    <row r="3" spans="1:10" ht="28" x14ac:dyDescent="0.3">
      <c r="A3" s="14" t="s">
        <v>92</v>
      </c>
      <c r="B3" s="3">
        <v>0.98974125332787899</v>
      </c>
      <c r="C3" s="3">
        <v>0.3728402730788426</v>
      </c>
      <c r="D3" s="3">
        <v>0.65207923711944071</v>
      </c>
      <c r="E3" s="15">
        <v>0.98517955897149234</v>
      </c>
      <c r="G3" s="47" t="s">
        <v>61</v>
      </c>
      <c r="H3" s="3">
        <v>0.117912813899347</v>
      </c>
      <c r="I3" s="3">
        <v>1.0693203373816398</v>
      </c>
      <c r="J3" s="15">
        <v>0.13634819238603599</v>
      </c>
    </row>
    <row r="4" spans="1:10" x14ac:dyDescent="0.3">
      <c r="A4" s="12"/>
      <c r="B4" s="3">
        <v>1.02703684446723</v>
      </c>
      <c r="C4" s="3">
        <v>0.38179398035850531</v>
      </c>
      <c r="D4" s="3">
        <v>0.66622163671346668</v>
      </c>
      <c r="E4" s="15">
        <v>0.99839618866141899</v>
      </c>
      <c r="G4" s="12"/>
      <c r="H4" s="3">
        <v>0.178295146998485</v>
      </c>
      <c r="I4" s="3">
        <v>0.92522537614917844</v>
      </c>
      <c r="J4" s="15">
        <v>0.159858994722272</v>
      </c>
    </row>
    <row r="5" spans="1:10" x14ac:dyDescent="0.3">
      <c r="A5" s="12"/>
      <c r="B5" s="3">
        <v>0.98322190220488981</v>
      </c>
      <c r="C5" s="3">
        <v>0.37779693572314227</v>
      </c>
      <c r="D5" s="3">
        <v>0.65603574404355636</v>
      </c>
      <c r="E5" s="15">
        <v>0.96346851013429502</v>
      </c>
      <c r="G5" s="12"/>
      <c r="H5" s="3">
        <v>0.19533054926933599</v>
      </c>
      <c r="I5" s="3">
        <v>1.0054542864691833</v>
      </c>
      <c r="J5" s="15">
        <v>0.190601861394459</v>
      </c>
    </row>
    <row r="6" spans="1:10" x14ac:dyDescent="0.3">
      <c r="A6" s="12"/>
      <c r="B6" s="2">
        <f>AVERAGEA(B3:B5)</f>
        <v>0.99999999999999956</v>
      </c>
      <c r="C6" s="2">
        <f>AVERAGEA(C3:C5)</f>
        <v>0.37747706305349671</v>
      </c>
      <c r="D6" s="2">
        <f t="shared" ref="D6:E6" si="0">AVERAGEA(D3:D5)</f>
        <v>0.65811220595882125</v>
      </c>
      <c r="E6" s="16">
        <f t="shared" si="0"/>
        <v>0.98234808592240208</v>
      </c>
      <c r="G6" s="12"/>
      <c r="H6" s="2">
        <f>AVERAGEA(H3:H5)</f>
        <v>0.16384617005572266</v>
      </c>
      <c r="I6" s="2">
        <f t="shared" ref="I6:J6" si="1">AVERAGEA(I3:I5)</f>
        <v>1.0000000000000007</v>
      </c>
      <c r="J6" s="16">
        <f t="shared" si="1"/>
        <v>0.16226968283425566</v>
      </c>
    </row>
    <row r="7" spans="1:10" x14ac:dyDescent="0.3">
      <c r="A7" s="12"/>
      <c r="E7" s="15"/>
      <c r="G7" s="12"/>
      <c r="J7" s="15"/>
    </row>
    <row r="8" spans="1:10" x14ac:dyDescent="0.3">
      <c r="A8" s="14" t="s">
        <v>93</v>
      </c>
      <c r="B8" s="3">
        <v>2.1505577808041937E-2</v>
      </c>
      <c r="C8" s="3">
        <v>0.99974125332787889</v>
      </c>
      <c r="D8" s="3">
        <v>0.6796357345310986</v>
      </c>
      <c r="E8" s="15">
        <v>0.29265725939969928</v>
      </c>
      <c r="G8" s="14" t="s">
        <v>58</v>
      </c>
      <c r="H8" s="3">
        <v>0.92225421479546721</v>
      </c>
      <c r="I8" s="3">
        <v>0.58106596674356903</v>
      </c>
      <c r="J8" s="42">
        <v>1.2836719999999999</v>
      </c>
    </row>
    <row r="9" spans="1:10" x14ac:dyDescent="0.3">
      <c r="A9" s="12"/>
      <c r="B9" s="3">
        <v>1.5666795300293621E-2</v>
      </c>
      <c r="C9" s="3">
        <v>1.0170368444672313</v>
      </c>
      <c r="D9" s="3">
        <v>0.69569438936854577</v>
      </c>
      <c r="E9" s="15">
        <v>0.27745487077833142</v>
      </c>
      <c r="G9" s="12"/>
      <c r="H9" s="3">
        <v>1.0245943254361409</v>
      </c>
      <c r="I9" s="3">
        <v>0.62659839676946205</v>
      </c>
      <c r="J9" s="42">
        <v>1.068344</v>
      </c>
    </row>
    <row r="10" spans="1:10" x14ac:dyDescent="0.3">
      <c r="A10" s="12"/>
      <c r="B10" s="3">
        <v>1.7226221684350625E-2</v>
      </c>
      <c r="C10" s="3">
        <v>0.98322190220488981</v>
      </c>
      <c r="D10" s="3">
        <v>0.65811400532038067</v>
      </c>
      <c r="E10" s="15">
        <v>0.31280636948942542</v>
      </c>
      <c r="G10" s="12"/>
      <c r="H10" s="3">
        <v>1.0531508471080826</v>
      </c>
      <c r="I10" s="3">
        <v>0.633531689318939</v>
      </c>
      <c r="J10" s="42">
        <v>1.3898569999999999</v>
      </c>
    </row>
    <row r="11" spans="1:10" ht="14.5" thickBot="1" x14ac:dyDescent="0.35">
      <c r="A11" s="17"/>
      <c r="B11" s="18">
        <f>AVERAGEA(B8:B10)</f>
        <v>1.8132864930895394E-2</v>
      </c>
      <c r="C11" s="18">
        <f t="shared" ref="C11:E11" si="2">AVERAGEA(C8:C10)</f>
        <v>1</v>
      </c>
      <c r="D11" s="18">
        <f t="shared" si="2"/>
        <v>0.67781470974000835</v>
      </c>
      <c r="E11" s="19">
        <f t="shared" si="2"/>
        <v>0.2943061665558187</v>
      </c>
      <c r="G11" s="12"/>
      <c r="H11" s="2">
        <f>AVERAGEA(H8:H10)</f>
        <v>0.99999979577989695</v>
      </c>
      <c r="I11" s="2">
        <f t="shared" ref="I11:J11" si="3">AVERAGEA(I8:I10)</f>
        <v>0.61373201761065665</v>
      </c>
      <c r="J11" s="16">
        <f t="shared" si="3"/>
        <v>1.2472909999999999</v>
      </c>
    </row>
    <row r="12" spans="1:10" x14ac:dyDescent="0.3">
      <c r="G12" s="12"/>
      <c r="J12" s="15"/>
    </row>
    <row r="13" spans="1:10" x14ac:dyDescent="0.3">
      <c r="G13" s="14" t="s">
        <v>31</v>
      </c>
      <c r="H13" s="3">
        <v>1.2402661932582899</v>
      </c>
      <c r="I13" s="3">
        <v>20.675490257799499</v>
      </c>
      <c r="J13" s="15">
        <v>1.8231058394125399</v>
      </c>
    </row>
    <row r="14" spans="1:10" ht="14.5" thickBot="1" x14ac:dyDescent="0.35">
      <c r="G14" s="12"/>
      <c r="H14" s="3">
        <v>1.0254020085899</v>
      </c>
      <c r="I14" s="3">
        <v>21.7918046293766</v>
      </c>
      <c r="J14" s="15">
        <v>1.11880695249321</v>
      </c>
    </row>
    <row r="15" spans="1:10" x14ac:dyDescent="0.3">
      <c r="A15" s="9" t="s">
        <v>28</v>
      </c>
      <c r="B15" s="26"/>
      <c r="C15" s="26"/>
      <c r="D15" s="27"/>
      <c r="E15" s="2"/>
      <c r="G15" s="12"/>
      <c r="H15" s="3">
        <v>0.73433065028596101</v>
      </c>
      <c r="I15" s="3">
        <v>22.790133700469902</v>
      </c>
      <c r="J15" s="15">
        <v>1.5862823054433699</v>
      </c>
    </row>
    <row r="16" spans="1:10" ht="14.5" thickBot="1" x14ac:dyDescent="0.35">
      <c r="A16" s="14"/>
      <c r="B16" s="2" t="s">
        <v>78</v>
      </c>
      <c r="C16" s="2" t="s">
        <v>79</v>
      </c>
      <c r="D16" s="16" t="s">
        <v>80</v>
      </c>
      <c r="G16" s="17"/>
      <c r="H16" s="18">
        <f>AVERAGEA(H13:H15)</f>
        <v>0.99999961737805032</v>
      </c>
      <c r="I16" s="18">
        <f t="shared" ref="I16:J16" si="4">AVERAGEA(I13:I15)</f>
        <v>21.752476195881997</v>
      </c>
      <c r="J16" s="19">
        <f t="shared" si="4"/>
        <v>1.5093983657830401</v>
      </c>
    </row>
    <row r="17" spans="1:11" ht="14.5" thickBot="1" x14ac:dyDescent="0.35">
      <c r="A17" s="14" t="s">
        <v>87</v>
      </c>
      <c r="B17" s="3">
        <v>0.98199999999999998</v>
      </c>
      <c r="C17" s="3">
        <v>4.1196782462235628</v>
      </c>
      <c r="D17" s="15">
        <v>2.6658524980909402</v>
      </c>
    </row>
    <row r="18" spans="1:11" x14ac:dyDescent="0.3">
      <c r="A18" s="14"/>
      <c r="B18" s="3">
        <v>0.93100000000000005</v>
      </c>
      <c r="C18" s="3">
        <v>4.0459347890188351</v>
      </c>
      <c r="D18" s="15">
        <v>2.5635885816057602</v>
      </c>
      <c r="G18" s="9" t="s">
        <v>30</v>
      </c>
      <c r="H18" s="10"/>
      <c r="I18" s="10"/>
      <c r="J18" s="10"/>
      <c r="K18" s="11"/>
    </row>
    <row r="19" spans="1:11" x14ac:dyDescent="0.3">
      <c r="A19" s="14"/>
      <c r="B19" s="3">
        <v>1.087</v>
      </c>
      <c r="C19" s="3">
        <v>4.1758277512620339</v>
      </c>
      <c r="D19" s="15">
        <v>2.4946043937469402</v>
      </c>
      <c r="G19" s="12"/>
      <c r="H19" s="2" t="s">
        <v>78</v>
      </c>
      <c r="I19" s="2" t="s">
        <v>79</v>
      </c>
      <c r="J19" s="2" t="s">
        <v>80</v>
      </c>
      <c r="K19" s="16" t="s">
        <v>81</v>
      </c>
    </row>
    <row r="20" spans="1:11" ht="28" x14ac:dyDescent="0.3">
      <c r="A20" s="14"/>
      <c r="B20" s="2">
        <f>AVERAGEA(B17:B19)</f>
        <v>1</v>
      </c>
      <c r="C20" s="2">
        <f t="shared" ref="C20:D20" si="5">AVERAGEA(C17:C19)</f>
        <v>4.113813595501477</v>
      </c>
      <c r="D20" s="16">
        <f t="shared" si="5"/>
        <v>2.5746818244812135</v>
      </c>
      <c r="G20" s="47" t="s">
        <v>60</v>
      </c>
      <c r="H20" s="3">
        <v>1.5574456534844299E-2</v>
      </c>
      <c r="I20" s="3">
        <v>1.0057216324572101E-2</v>
      </c>
      <c r="J20" s="3">
        <v>1.0339479073925832</v>
      </c>
      <c r="K20" s="15">
        <v>0.12024006047411122</v>
      </c>
    </row>
    <row r="21" spans="1:11" x14ac:dyDescent="0.3">
      <c r="A21" s="14"/>
      <c r="B21" s="2"/>
      <c r="C21" s="2"/>
      <c r="D21" s="16"/>
      <c r="G21" s="12"/>
      <c r="H21" s="3">
        <v>1.2665451390303501E-2</v>
      </c>
      <c r="I21" s="3">
        <v>1.76335908248209E-2</v>
      </c>
      <c r="J21" s="3">
        <v>0.96377383320976551</v>
      </c>
      <c r="K21" s="15">
        <v>0.20018630417073677</v>
      </c>
    </row>
    <row r="22" spans="1:11" x14ac:dyDescent="0.3">
      <c r="A22" s="14" t="s">
        <v>88</v>
      </c>
      <c r="B22" s="3">
        <v>1.0551953836080785</v>
      </c>
      <c r="C22" s="3">
        <v>2.3745010123592598</v>
      </c>
      <c r="D22" s="15">
        <v>13.2662612977587</v>
      </c>
      <c r="G22" s="12"/>
      <c r="H22" s="3">
        <v>1.32891847002366E-2</v>
      </c>
      <c r="I22" s="3">
        <v>1.1103282081687199E-2</v>
      </c>
      <c r="J22" s="3">
        <v>1.0022782593976411</v>
      </c>
      <c r="K22" s="15">
        <v>0.15745555369610045</v>
      </c>
    </row>
    <row r="23" spans="1:11" x14ac:dyDescent="0.3">
      <c r="A23" s="14"/>
      <c r="B23" s="3">
        <v>0.94103470483398799</v>
      </c>
      <c r="C23" s="3">
        <v>2.46863264092927</v>
      </c>
      <c r="D23" s="15">
        <v>13.835329017726799</v>
      </c>
      <c r="G23" s="12"/>
      <c r="H23" s="2">
        <f>AVERAGEA(H20:H22)</f>
        <v>1.3843030875128134E-2</v>
      </c>
      <c r="I23" s="2">
        <f t="shared" ref="I23:K23" si="6">AVERAGEA(I20:I22)</f>
        <v>1.2931363077026733E-2</v>
      </c>
      <c r="J23" s="2">
        <f t="shared" si="6"/>
        <v>0.99999999999999656</v>
      </c>
      <c r="K23" s="16">
        <f t="shared" si="6"/>
        <v>0.15929397278031612</v>
      </c>
    </row>
    <row r="24" spans="1:11" x14ac:dyDescent="0.3">
      <c r="A24" s="14"/>
      <c r="B24" s="3">
        <v>1.0037710310288668</v>
      </c>
      <c r="C24" s="3">
        <v>2.2723570713405805</v>
      </c>
      <c r="D24" s="15">
        <v>12.7192740139101</v>
      </c>
      <c r="G24" s="12"/>
      <c r="K24" s="15"/>
    </row>
    <row r="25" spans="1:11" ht="14.5" thickBot="1" x14ac:dyDescent="0.35">
      <c r="A25" s="31"/>
      <c r="B25" s="18">
        <f>AVERAGEA(B22:B24)</f>
        <v>1.0000003731569778</v>
      </c>
      <c r="C25" s="18">
        <f>AVERAGEA(C22:C24)</f>
        <v>2.3718302415430368</v>
      </c>
      <c r="D25" s="19">
        <f>AVERAGEA(D22:D24)</f>
        <v>13.273621443131866</v>
      </c>
      <c r="G25" s="14" t="s">
        <v>59</v>
      </c>
      <c r="H25" s="3">
        <v>1.4804824691318217E-2</v>
      </c>
      <c r="I25" s="3">
        <v>0.95203894465366479</v>
      </c>
      <c r="J25" s="3">
        <v>6.4205675986667099E-2</v>
      </c>
      <c r="K25" s="15">
        <v>1.0134872528238399</v>
      </c>
    </row>
    <row r="26" spans="1:11" x14ac:dyDescent="0.3">
      <c r="A26" s="2"/>
      <c r="B26" s="2"/>
      <c r="C26" s="2"/>
      <c r="D26" s="2"/>
      <c r="E26" s="2"/>
      <c r="G26" s="14"/>
      <c r="H26" s="3">
        <v>1.6902926736201689E-2</v>
      </c>
      <c r="I26" s="3">
        <v>1.0000275683693949</v>
      </c>
      <c r="J26" s="3">
        <v>6.7083583380528125E-2</v>
      </c>
      <c r="K26" s="15">
        <v>0.78920946572087403</v>
      </c>
    </row>
    <row r="27" spans="1:11" x14ac:dyDescent="0.3">
      <c r="G27" s="14"/>
      <c r="H27" s="3">
        <v>1.6625746154067325E-2</v>
      </c>
      <c r="I27" s="3">
        <v>1.0479334869769394</v>
      </c>
      <c r="J27" s="3">
        <v>6.9167932943389659E-2</v>
      </c>
      <c r="K27" s="15">
        <v>0.873078897972835</v>
      </c>
    </row>
    <row r="28" spans="1:11" x14ac:dyDescent="0.3">
      <c r="G28" s="14"/>
      <c r="H28" s="2">
        <f>AVERAGEA(H25:H27)</f>
        <v>1.6111165860529079E-2</v>
      </c>
      <c r="I28" s="2">
        <f t="shared" ref="I28:K28" si="7">AVERAGEA(I25:I27)</f>
        <v>0.99999999999999967</v>
      </c>
      <c r="J28" s="2">
        <f t="shared" si="7"/>
        <v>6.6819064103528295E-2</v>
      </c>
      <c r="K28" s="16">
        <f t="shared" si="7"/>
        <v>0.89192520550584964</v>
      </c>
    </row>
    <row r="29" spans="1:11" x14ac:dyDescent="0.3">
      <c r="G29" s="14"/>
      <c r="K29" s="15"/>
    </row>
    <row r="30" spans="1:11" x14ac:dyDescent="0.3">
      <c r="G30" s="14" t="s">
        <v>31</v>
      </c>
      <c r="H30" s="3">
        <v>0.19435138158896584</v>
      </c>
      <c r="I30" s="3">
        <v>1.0015216974749466</v>
      </c>
      <c r="J30" s="3">
        <v>3.9939589173179413</v>
      </c>
      <c r="K30" s="15">
        <v>0.20240977000018501</v>
      </c>
    </row>
    <row r="31" spans="1:11" x14ac:dyDescent="0.3">
      <c r="G31" s="14"/>
      <c r="H31" s="3">
        <v>0.20273394075575799</v>
      </c>
      <c r="I31" s="3">
        <v>1.0318991542999472</v>
      </c>
      <c r="J31" s="3">
        <v>4.1857745335038805</v>
      </c>
      <c r="K31" s="15">
        <v>0.63530385482856</v>
      </c>
    </row>
    <row r="32" spans="1:11" x14ac:dyDescent="0.3">
      <c r="G32" s="14"/>
      <c r="H32" s="3">
        <v>0.18350964732768332</v>
      </c>
      <c r="I32" s="3">
        <v>0.96657914822510538</v>
      </c>
      <c r="J32" s="3">
        <v>3.8560921854757888</v>
      </c>
      <c r="K32" s="15">
        <v>0.11910008880212</v>
      </c>
    </row>
    <row r="33" spans="7:11" ht="14.5" thickBot="1" x14ac:dyDescent="0.35">
      <c r="G33" s="31"/>
      <c r="H33" s="18">
        <f>AVERAGEA(H30:H32)</f>
        <v>0.19353165655746904</v>
      </c>
      <c r="I33" s="18">
        <f t="shared" ref="I33:K33" si="8">AVERAGEA(I30:I32)</f>
        <v>0.99999999999999967</v>
      </c>
      <c r="J33" s="18">
        <f t="shared" si="8"/>
        <v>4.0119418787658701</v>
      </c>
      <c r="K33" s="19">
        <f t="shared" si="8"/>
        <v>0.3189379045436216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4"/>
  <sheetViews>
    <sheetView zoomScaleNormal="100" workbookViewId="0">
      <selection activeCell="H13" sqref="H13"/>
    </sheetView>
  </sheetViews>
  <sheetFormatPr defaultColWidth="8.58203125" defaultRowHeight="14" x14ac:dyDescent="0.3"/>
  <cols>
    <col min="1" max="1" width="29.08203125" style="3" customWidth="1"/>
    <col min="2" max="5" width="8.58203125" style="3"/>
    <col min="6" max="6" width="11.58203125" style="3" bestFit="1" customWidth="1"/>
    <col min="7" max="16384" width="8.58203125" style="3"/>
  </cols>
  <sheetData>
    <row r="1" spans="1:6" x14ac:dyDescent="0.3">
      <c r="A1" s="9" t="s">
        <v>32</v>
      </c>
      <c r="B1" s="10"/>
      <c r="C1" s="10"/>
      <c r="D1" s="10"/>
      <c r="E1" s="10"/>
      <c r="F1" s="11"/>
    </row>
    <row r="2" spans="1:6" x14ac:dyDescent="0.3">
      <c r="A2" s="12"/>
      <c r="B2" s="2" t="s">
        <v>78</v>
      </c>
      <c r="C2" s="2" t="s">
        <v>79</v>
      </c>
      <c r="D2" s="2" t="s">
        <v>80</v>
      </c>
      <c r="E2" s="2" t="s">
        <v>81</v>
      </c>
      <c r="F2" s="16" t="s">
        <v>82</v>
      </c>
    </row>
    <row r="3" spans="1:6" x14ac:dyDescent="0.3">
      <c r="A3" s="14" t="s">
        <v>57</v>
      </c>
      <c r="B3" s="3">
        <v>3.0358119569987286E-2</v>
      </c>
      <c r="C3" s="3">
        <v>3.0071753270960552E-2</v>
      </c>
      <c r="D3" s="3">
        <v>0.97951962171609797</v>
      </c>
      <c r="E3" s="3">
        <v>0.99429046699943602</v>
      </c>
      <c r="F3" s="15">
        <v>1.05063161548741</v>
      </c>
    </row>
    <row r="4" spans="1:6" x14ac:dyDescent="0.3">
      <c r="A4" s="12"/>
      <c r="B4" s="3">
        <v>4.2913581303541282E-2</v>
      </c>
      <c r="C4" s="3">
        <v>4.1242944601869488E-2</v>
      </c>
      <c r="D4" s="3">
        <v>0.97714566133887593</v>
      </c>
      <c r="E4" s="3">
        <v>0.91303022168595804</v>
      </c>
      <c r="F4" s="15">
        <v>1.1435607362412332</v>
      </c>
    </row>
    <row r="5" spans="1:6" x14ac:dyDescent="0.3">
      <c r="A5" s="12"/>
      <c r="B5" s="3">
        <v>6.7899858645499717E-2</v>
      </c>
      <c r="C5" s="3">
        <v>0.10230132347844963</v>
      </c>
      <c r="D5" s="3">
        <v>1.0433347169450258</v>
      </c>
      <c r="E5" s="3">
        <v>0.88922249074496396</v>
      </c>
      <c r="F5" s="15">
        <v>1.2436050732761601</v>
      </c>
    </row>
    <row r="6" spans="1:6" x14ac:dyDescent="0.3">
      <c r="A6" s="12"/>
      <c r="B6" s="2">
        <f>AVERAGEA(B3:B5)</f>
        <v>4.7057186506342753E-2</v>
      </c>
      <c r="C6" s="2">
        <f t="shared" ref="C6:F6" si="0">AVERAGEA(C3:C5)</f>
        <v>5.7872007117093227E-2</v>
      </c>
      <c r="D6" s="2">
        <f t="shared" si="0"/>
        <v>0.99999999999999989</v>
      </c>
      <c r="E6" s="2">
        <f t="shared" si="0"/>
        <v>0.93218105981011934</v>
      </c>
      <c r="F6" s="16">
        <f t="shared" si="0"/>
        <v>1.1459324750016011</v>
      </c>
    </row>
    <row r="7" spans="1:6" x14ac:dyDescent="0.3">
      <c r="A7" s="12"/>
      <c r="F7" s="15"/>
    </row>
    <row r="8" spans="1:6" x14ac:dyDescent="0.3">
      <c r="A8" s="14" t="s">
        <v>59</v>
      </c>
      <c r="B8" s="3">
        <v>2.7409688575158218E-2</v>
      </c>
      <c r="C8" s="3">
        <v>0.98037924792863484</v>
      </c>
      <c r="D8" s="3">
        <v>0.76689152484145906</v>
      </c>
      <c r="E8" s="3">
        <v>1.0372376634844955</v>
      </c>
      <c r="F8" s="15">
        <v>0.60518113486523228</v>
      </c>
    </row>
    <row r="9" spans="1:6" x14ac:dyDescent="0.3">
      <c r="A9" s="12"/>
      <c r="B9" s="3">
        <v>3.1276634307892917E-2</v>
      </c>
      <c r="C9" s="3">
        <v>0.99490727466477236</v>
      </c>
      <c r="D9" s="3">
        <v>0.73482855475180453</v>
      </c>
      <c r="E9" s="3">
        <v>1.0562675837052495</v>
      </c>
      <c r="F9" s="15">
        <v>0.61094534284970792</v>
      </c>
    </row>
    <row r="10" spans="1:6" x14ac:dyDescent="0.3">
      <c r="A10" s="12"/>
      <c r="B10" s="3">
        <v>3.1282665355125826E-2</v>
      </c>
      <c r="C10" s="3">
        <v>1.0247134774065958</v>
      </c>
      <c r="D10" s="3">
        <v>0.74927297995449005</v>
      </c>
      <c r="E10" s="3">
        <v>1.080828765089108</v>
      </c>
      <c r="F10" s="15">
        <v>0.59869296294120233</v>
      </c>
    </row>
    <row r="11" spans="1:6" x14ac:dyDescent="0.3">
      <c r="A11" s="12"/>
      <c r="B11" s="2">
        <f>AVERAGEA(B8:B10)</f>
        <v>2.9989662746058982E-2</v>
      </c>
      <c r="C11" s="2">
        <f t="shared" ref="C11:F11" si="1">AVERAGEA(C8:C10)</f>
        <v>1.0000000000000011</v>
      </c>
      <c r="D11" s="2">
        <f t="shared" si="1"/>
        <v>0.75033101984925121</v>
      </c>
      <c r="E11" s="2">
        <f t="shared" si="1"/>
        <v>1.0581113374262843</v>
      </c>
      <c r="F11" s="16">
        <f t="shared" si="1"/>
        <v>0.60493981355204751</v>
      </c>
    </row>
    <row r="12" spans="1:6" x14ac:dyDescent="0.3">
      <c r="A12" s="12"/>
      <c r="F12" s="15"/>
    </row>
    <row r="13" spans="1:6" x14ac:dyDescent="0.3">
      <c r="A13" s="14" t="s">
        <v>31</v>
      </c>
      <c r="B13" s="3">
        <v>8.9054070128453067E-2</v>
      </c>
      <c r="C13" s="3">
        <v>0.99147289012569251</v>
      </c>
      <c r="D13" s="3">
        <v>2.6880207372972076</v>
      </c>
      <c r="E13" s="3">
        <v>1.3030999595972288</v>
      </c>
      <c r="F13" s="15">
        <v>2.4624700491071683</v>
      </c>
    </row>
    <row r="14" spans="1:6" x14ac:dyDescent="0.3">
      <c r="A14" s="14"/>
      <c r="B14" s="3">
        <v>0.10845373809710211</v>
      </c>
      <c r="C14" s="3">
        <v>1.0144107274226983</v>
      </c>
      <c r="D14" s="3">
        <v>2.6383259578078109</v>
      </c>
      <c r="E14" s="3">
        <v>1.2400824853256844</v>
      </c>
      <c r="F14" s="15">
        <v>2.7163817906440424</v>
      </c>
    </row>
    <row r="15" spans="1:6" x14ac:dyDescent="0.3">
      <c r="A15" s="12"/>
      <c r="B15" s="3">
        <v>9.4695116825138412E-2</v>
      </c>
      <c r="C15" s="3">
        <v>0.99411638245161904</v>
      </c>
      <c r="D15" s="3">
        <v>2.5861562682641126</v>
      </c>
      <c r="E15" s="3">
        <v>1.1830620700826231</v>
      </c>
      <c r="F15" s="15">
        <v>2.5891413941587125</v>
      </c>
    </row>
    <row r="16" spans="1:6" ht="14.5" thickBot="1" x14ac:dyDescent="0.35">
      <c r="A16" s="17"/>
      <c r="B16" s="18">
        <f>AVERAGEA(B13:B15)</f>
        <v>9.7400975016897873E-2</v>
      </c>
      <c r="C16" s="18">
        <f t="shared" ref="C16:F16" si="2">AVERAGEA(C13:C15)</f>
        <v>1.0000000000000033</v>
      </c>
      <c r="D16" s="18">
        <f t="shared" si="2"/>
        <v>2.6375009877897102</v>
      </c>
      <c r="E16" s="18">
        <f t="shared" si="2"/>
        <v>1.2420815050018454</v>
      </c>
      <c r="F16" s="19">
        <f t="shared" si="2"/>
        <v>2.5893310779699745</v>
      </c>
    </row>
    <row r="18" spans="1:6" ht="14.5" thickBot="1" x14ac:dyDescent="0.35"/>
    <row r="19" spans="1:6" x14ac:dyDescent="0.3">
      <c r="A19" s="9" t="s">
        <v>86</v>
      </c>
      <c r="B19" s="10"/>
      <c r="C19" s="10"/>
      <c r="D19" s="10"/>
      <c r="E19" s="10"/>
      <c r="F19" s="11"/>
    </row>
    <row r="20" spans="1:6" x14ac:dyDescent="0.3">
      <c r="A20" s="12"/>
      <c r="B20" s="2" t="s">
        <v>78</v>
      </c>
      <c r="C20" s="2" t="s">
        <v>79</v>
      </c>
      <c r="D20" s="2" t="s">
        <v>80</v>
      </c>
      <c r="E20" s="2" t="s">
        <v>81</v>
      </c>
      <c r="F20" s="16" t="s">
        <v>82</v>
      </c>
    </row>
    <row r="21" spans="1:6" x14ac:dyDescent="0.3">
      <c r="A21" s="14" t="s">
        <v>57</v>
      </c>
      <c r="B21" s="3">
        <v>5.6390731843155295E-2</v>
      </c>
      <c r="C21" s="3">
        <v>6.6022544638065894E-2</v>
      </c>
      <c r="D21" s="3">
        <v>0.95234824459004119</v>
      </c>
      <c r="E21" s="3">
        <v>0.89070124493367353</v>
      </c>
      <c r="F21" s="15">
        <v>0.95488676737263534</v>
      </c>
    </row>
    <row r="22" spans="1:6" x14ac:dyDescent="0.3">
      <c r="A22" s="12"/>
      <c r="B22" s="3">
        <v>5.7918210948151715E-2</v>
      </c>
      <c r="C22" s="3">
        <v>4.1740364869428261E-2</v>
      </c>
      <c r="D22" s="3">
        <v>0.94836327474399884</v>
      </c>
      <c r="E22" s="3">
        <v>0.96450852744901505</v>
      </c>
      <c r="F22" s="15">
        <v>0.96781642628045805</v>
      </c>
    </row>
    <row r="23" spans="1:6" x14ac:dyDescent="0.3">
      <c r="A23" s="12"/>
      <c r="B23" s="3">
        <v>5.7301056981482711E-2</v>
      </c>
      <c r="C23" s="3">
        <v>4.0803054812503972E-2</v>
      </c>
      <c r="D23" s="3">
        <v>1.0992884806659602</v>
      </c>
      <c r="E23" s="3">
        <v>0.97531041062084589</v>
      </c>
      <c r="F23" s="15">
        <v>1.0224676682430391</v>
      </c>
    </row>
    <row r="24" spans="1:6" x14ac:dyDescent="0.3">
      <c r="A24" s="12"/>
      <c r="B24" s="2">
        <f>AVERAGEA(B21:B23)</f>
        <v>5.7203333257596578E-2</v>
      </c>
      <c r="C24" s="2">
        <f t="shared" ref="C24:F24" si="3">AVERAGEA(C21:C23)</f>
        <v>4.9521988106666047E-2</v>
      </c>
      <c r="D24" s="2">
        <f t="shared" si="3"/>
        <v>1</v>
      </c>
      <c r="E24" s="2">
        <f t="shared" si="3"/>
        <v>0.94350672766784482</v>
      </c>
      <c r="F24" s="16">
        <f t="shared" si="3"/>
        <v>0.9817236206320441</v>
      </c>
    </row>
    <row r="25" spans="1:6" x14ac:dyDescent="0.3">
      <c r="A25" s="12"/>
      <c r="F25" s="15"/>
    </row>
    <row r="26" spans="1:6" x14ac:dyDescent="0.3">
      <c r="A26" s="14" t="s">
        <v>59</v>
      </c>
      <c r="B26" s="3">
        <v>3.1884865908988827E-2</v>
      </c>
      <c r="C26" s="3">
        <v>1.0098311705426477</v>
      </c>
      <c r="D26" s="3">
        <v>0.66958610710598765</v>
      </c>
      <c r="E26" s="3">
        <v>0.89870132352314802</v>
      </c>
      <c r="F26" s="15">
        <v>0.38898692267971929</v>
      </c>
    </row>
    <row r="27" spans="1:6" x14ac:dyDescent="0.3">
      <c r="A27" s="12"/>
      <c r="B27" s="3">
        <v>3.7912099322971154E-2</v>
      </c>
      <c r="C27" s="3">
        <v>1.0136364845138495</v>
      </c>
      <c r="D27" s="3">
        <v>0.67211990708636227</v>
      </c>
      <c r="E27" s="3">
        <v>0.89587677880105776</v>
      </c>
      <c r="F27" s="15">
        <v>0.38582831371694865</v>
      </c>
    </row>
    <row r="28" spans="1:6" x14ac:dyDescent="0.3">
      <c r="A28" s="12"/>
      <c r="B28" s="3">
        <v>3.5202531358888206E-2</v>
      </c>
      <c r="C28" s="3">
        <v>0.97653234494350638</v>
      </c>
      <c r="D28" s="3">
        <v>0.70064073720573039</v>
      </c>
      <c r="E28" s="3">
        <v>0.91078653879999427</v>
      </c>
      <c r="F28" s="15">
        <v>0.41320009098503552</v>
      </c>
    </row>
    <row r="29" spans="1:6" x14ac:dyDescent="0.3">
      <c r="A29" s="12"/>
      <c r="B29" s="2">
        <f>AVERAGEA(B26:B28)</f>
        <v>3.4999832196949396E-2</v>
      </c>
      <c r="C29" s="2">
        <f t="shared" ref="C29:F29" si="4">AVERAGEA(C26:C28)</f>
        <v>1.0000000000000011</v>
      </c>
      <c r="D29" s="2">
        <f t="shared" si="4"/>
        <v>0.68078225046602669</v>
      </c>
      <c r="E29" s="2">
        <f t="shared" si="4"/>
        <v>0.90178821370806672</v>
      </c>
      <c r="F29" s="16">
        <f t="shared" si="4"/>
        <v>0.39600510912723452</v>
      </c>
    </row>
    <row r="30" spans="1:6" x14ac:dyDescent="0.3">
      <c r="A30" s="12"/>
      <c r="F30" s="15"/>
    </row>
    <row r="31" spans="1:6" x14ac:dyDescent="0.3">
      <c r="A31" s="14" t="s">
        <v>31</v>
      </c>
      <c r="B31" s="3">
        <v>0.27908354217064524</v>
      </c>
      <c r="C31" s="3">
        <v>0.8863714976068795</v>
      </c>
      <c r="D31" s="3">
        <v>2.9170048105033297</v>
      </c>
      <c r="E31" s="3">
        <v>0.81070170572065547</v>
      </c>
      <c r="F31" s="15">
        <v>2.8194995955325464</v>
      </c>
    </row>
    <row r="32" spans="1:6" x14ac:dyDescent="0.3">
      <c r="A32" s="12"/>
      <c r="B32" s="3">
        <v>0.37596026253173526</v>
      </c>
      <c r="C32" s="3">
        <v>0.90432082424562366</v>
      </c>
      <c r="D32" s="3">
        <v>2.922936497593879</v>
      </c>
      <c r="E32" s="3">
        <v>0.74452137187953749</v>
      </c>
      <c r="F32" s="15">
        <v>2.2768900351045782</v>
      </c>
    </row>
    <row r="33" spans="1:6" x14ac:dyDescent="0.3">
      <c r="A33" s="12"/>
      <c r="B33" s="3">
        <v>0.20676920495785911</v>
      </c>
      <c r="C33" s="3">
        <v>1.2093076781474938</v>
      </c>
      <c r="D33" s="3">
        <v>3.4243566558297212</v>
      </c>
      <c r="E33" s="3">
        <v>0.87576710903951926</v>
      </c>
      <c r="F33" s="15">
        <v>3.0072321177093224</v>
      </c>
    </row>
    <row r="34" spans="1:6" ht="14.5" thickBot="1" x14ac:dyDescent="0.35">
      <c r="A34" s="17"/>
      <c r="B34" s="18">
        <f>AVERAGEA(B31:B33)</f>
        <v>0.28727100322007987</v>
      </c>
      <c r="C34" s="18">
        <f t="shared" ref="C34:F34" si="5">AVERAGEA(C31:C33)</f>
        <v>0.99999999999999911</v>
      </c>
      <c r="D34" s="18">
        <f t="shared" si="5"/>
        <v>3.0880993213089769</v>
      </c>
      <c r="E34" s="18">
        <f t="shared" si="5"/>
        <v>0.81033006221323733</v>
      </c>
      <c r="F34" s="19">
        <f t="shared" si="5"/>
        <v>2.70120724944881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3"/>
  <sheetViews>
    <sheetView workbookViewId="0">
      <selection activeCell="E12" sqref="E12"/>
    </sheetView>
  </sheetViews>
  <sheetFormatPr defaultRowHeight="14" x14ac:dyDescent="0.3"/>
  <cols>
    <col min="2" max="2" width="11.33203125" customWidth="1"/>
    <col min="3" max="3" width="4.33203125" customWidth="1"/>
    <col min="4" max="4" width="10.83203125" customWidth="1"/>
    <col min="9" max="9" width="4.25" customWidth="1"/>
    <col min="10" max="10" width="13.58203125" customWidth="1"/>
    <col min="12" max="12" width="15.58203125" customWidth="1"/>
    <col min="13" max="13" width="5.75" customWidth="1"/>
    <col min="15" max="15" width="22.08203125" customWidth="1"/>
  </cols>
  <sheetData>
    <row r="1" spans="1:19" x14ac:dyDescent="0.3">
      <c r="A1" s="9" t="s">
        <v>49</v>
      </c>
      <c r="B1" s="11"/>
      <c r="C1" s="3"/>
      <c r="D1" s="14" t="s">
        <v>50</v>
      </c>
      <c r="E1" s="10"/>
      <c r="F1" s="10"/>
      <c r="G1" s="10"/>
      <c r="H1" s="11"/>
      <c r="I1" s="3"/>
      <c r="J1" s="9" t="s">
        <v>51</v>
      </c>
      <c r="K1" s="10"/>
      <c r="L1" s="11"/>
      <c r="M1" s="3"/>
      <c r="N1" s="9" t="s">
        <v>52</v>
      </c>
      <c r="O1" s="10"/>
      <c r="P1" s="10"/>
      <c r="Q1" s="10"/>
      <c r="R1" s="10"/>
      <c r="S1" s="11"/>
    </row>
    <row r="2" spans="1:19" x14ac:dyDescent="0.3">
      <c r="A2" s="32" t="s">
        <v>1</v>
      </c>
      <c r="B2" s="33" t="s">
        <v>0</v>
      </c>
      <c r="C2" s="3"/>
      <c r="D2" s="12"/>
      <c r="E2" s="4" t="s">
        <v>6</v>
      </c>
      <c r="F2" s="4" t="s">
        <v>7</v>
      </c>
      <c r="G2" s="4" t="s">
        <v>8</v>
      </c>
      <c r="H2" s="33" t="s">
        <v>9</v>
      </c>
      <c r="I2" s="4"/>
      <c r="J2" s="32"/>
      <c r="K2" s="4" t="s">
        <v>6</v>
      </c>
      <c r="L2" s="33" t="s">
        <v>8</v>
      </c>
      <c r="M2" s="4"/>
      <c r="N2" s="12"/>
      <c r="O2" s="2" t="s">
        <v>4</v>
      </c>
      <c r="P2" s="20" t="s">
        <v>2</v>
      </c>
      <c r="Q2" s="20" t="s">
        <v>2</v>
      </c>
      <c r="R2" s="20" t="s">
        <v>3</v>
      </c>
      <c r="S2" s="21" t="s">
        <v>3</v>
      </c>
    </row>
    <row r="3" spans="1:19" x14ac:dyDescent="0.3">
      <c r="A3" s="34">
        <v>1.07</v>
      </c>
      <c r="B3" s="35">
        <v>3.46</v>
      </c>
      <c r="C3" s="3"/>
      <c r="D3" s="38"/>
      <c r="E3" s="5">
        <v>0.32300000000000001</v>
      </c>
      <c r="F3" s="5">
        <v>0.55000000000000004</v>
      </c>
      <c r="G3" s="5">
        <v>1</v>
      </c>
      <c r="H3" s="35">
        <v>1.4229499999999999</v>
      </c>
      <c r="I3" s="5"/>
      <c r="J3" s="34"/>
      <c r="K3" s="5">
        <v>1.159986</v>
      </c>
      <c r="L3" s="35">
        <v>2.4609770000000002</v>
      </c>
      <c r="M3" s="5"/>
      <c r="N3" s="12"/>
      <c r="O3" s="2" t="s">
        <v>5</v>
      </c>
      <c r="P3" s="20" t="s">
        <v>2</v>
      </c>
      <c r="Q3" s="20" t="s">
        <v>3</v>
      </c>
      <c r="R3" s="20" t="s">
        <v>2</v>
      </c>
      <c r="S3" s="21" t="s">
        <v>3</v>
      </c>
    </row>
    <row r="4" spans="1:19" x14ac:dyDescent="0.3">
      <c r="A4" s="34">
        <v>0.93</v>
      </c>
      <c r="B4" s="35">
        <v>3.67</v>
      </c>
      <c r="C4" s="3"/>
      <c r="D4" s="12"/>
      <c r="E4" s="5">
        <v>0.36580000000000001</v>
      </c>
      <c r="F4" s="5">
        <v>0.59</v>
      </c>
      <c r="G4" s="5">
        <v>1.1100000000000001</v>
      </c>
      <c r="H4" s="35">
        <v>1.88</v>
      </c>
      <c r="I4" s="5"/>
      <c r="J4" s="34"/>
      <c r="K4" s="5">
        <v>0.80230000000000001</v>
      </c>
      <c r="L4" s="35">
        <v>3.6776339999999998</v>
      </c>
      <c r="M4" s="5"/>
      <c r="N4" s="12"/>
      <c r="O4" s="3"/>
      <c r="P4" s="41">
        <v>1.0759860000000001</v>
      </c>
      <c r="Q4" s="41">
        <v>3.8609770000000001</v>
      </c>
      <c r="R4" s="41">
        <v>1.05986</v>
      </c>
      <c r="S4" s="42">
        <v>1.175986</v>
      </c>
    </row>
    <row r="5" spans="1:19" x14ac:dyDescent="0.3">
      <c r="A5" s="34">
        <v>0.85</v>
      </c>
      <c r="B5" s="35">
        <v>4.88</v>
      </c>
      <c r="C5" s="3"/>
      <c r="D5" s="38"/>
      <c r="E5" s="5">
        <v>0.30230000000000001</v>
      </c>
      <c r="F5" s="5">
        <v>0.62</v>
      </c>
      <c r="G5" s="5">
        <v>0.99919999999999998</v>
      </c>
      <c r="H5" s="35">
        <v>1.9992000000000001</v>
      </c>
      <c r="I5" s="5"/>
      <c r="J5" s="34"/>
      <c r="K5" s="5">
        <v>0.95603000000000005</v>
      </c>
      <c r="L5" s="35">
        <v>4.6858149999999998</v>
      </c>
      <c r="M5" s="5"/>
      <c r="N5" s="12"/>
      <c r="O5" s="3"/>
      <c r="P5" s="41">
        <v>1.0759860000000001</v>
      </c>
      <c r="Q5" s="41">
        <v>3.9776340000000001</v>
      </c>
      <c r="R5" s="41">
        <v>1.1598599999999999</v>
      </c>
      <c r="S5" s="42">
        <v>1.2759860000000001</v>
      </c>
    </row>
    <row r="6" spans="1:19" x14ac:dyDescent="0.3">
      <c r="A6" s="34">
        <v>0.99</v>
      </c>
      <c r="B6" s="35">
        <v>4.8600000000000003</v>
      </c>
      <c r="C6" s="3"/>
      <c r="D6" s="38"/>
      <c r="E6" s="5">
        <v>0.3715</v>
      </c>
      <c r="F6" s="5">
        <v>0.61</v>
      </c>
      <c r="G6" s="5">
        <v>0.98</v>
      </c>
      <c r="H6" s="35">
        <v>1.98</v>
      </c>
      <c r="I6" s="5"/>
      <c r="J6" s="34"/>
      <c r="K6" s="5">
        <v>1.0769979999999999</v>
      </c>
      <c r="L6" s="35">
        <v>3.8628610000000001</v>
      </c>
      <c r="M6" s="5"/>
      <c r="N6" s="12"/>
      <c r="O6" s="3"/>
      <c r="P6" s="41">
        <v>0.85102999999999995</v>
      </c>
      <c r="Q6" s="41">
        <v>4.1858149999999998</v>
      </c>
      <c r="R6" s="41">
        <v>1.1103000000000001</v>
      </c>
      <c r="S6" s="42">
        <v>1.3251029999999999</v>
      </c>
    </row>
    <row r="7" spans="1:19" ht="14.5" thickBot="1" x14ac:dyDescent="0.35">
      <c r="A7" s="34">
        <v>1.01</v>
      </c>
      <c r="B7" s="35">
        <v>7.8</v>
      </c>
      <c r="C7" s="3"/>
      <c r="D7" s="12"/>
      <c r="E7" s="5">
        <v>0.35</v>
      </c>
      <c r="F7" s="5">
        <v>0.6</v>
      </c>
      <c r="G7" s="5">
        <v>1.1200000000000001</v>
      </c>
      <c r="H7" s="35">
        <v>1.7</v>
      </c>
      <c r="I7" s="5"/>
      <c r="J7" s="36"/>
      <c r="K7" s="40">
        <v>1.0051000000000001</v>
      </c>
      <c r="L7" s="37">
        <v>2.8</v>
      </c>
      <c r="M7" s="5"/>
      <c r="N7" s="17"/>
      <c r="O7" s="43"/>
      <c r="P7" s="44">
        <v>0.99699800000000005</v>
      </c>
      <c r="Q7" s="44">
        <v>4.262861</v>
      </c>
      <c r="R7" s="44">
        <v>1.196998</v>
      </c>
      <c r="S7" s="45">
        <v>1.1765000000000001</v>
      </c>
    </row>
    <row r="8" spans="1:19" ht="14.5" thickBot="1" x14ac:dyDescent="0.35">
      <c r="A8" s="34">
        <v>1.1499999999999999</v>
      </c>
      <c r="B8" s="35">
        <v>2.31</v>
      </c>
      <c r="C8" s="3"/>
      <c r="D8" s="39"/>
      <c r="E8" s="40">
        <v>0.38</v>
      </c>
      <c r="F8" s="40">
        <v>0.71</v>
      </c>
      <c r="G8" s="40">
        <v>0.88</v>
      </c>
      <c r="H8" s="37">
        <v>1.3</v>
      </c>
      <c r="I8" s="5"/>
      <c r="J8" s="5"/>
      <c r="K8" s="5"/>
    </row>
    <row r="9" spans="1:19" x14ac:dyDescent="0.3">
      <c r="A9" s="34">
        <v>1.4</v>
      </c>
      <c r="B9" s="35">
        <v>5.6</v>
      </c>
      <c r="C9" s="3"/>
      <c r="D9" s="6"/>
      <c r="E9" s="3"/>
      <c r="F9" s="3"/>
      <c r="G9" s="3"/>
      <c r="H9" s="3"/>
      <c r="I9" s="3"/>
      <c r="J9" s="3"/>
      <c r="K9" s="3"/>
    </row>
    <row r="10" spans="1:19" x14ac:dyDescent="0.3">
      <c r="A10" s="34">
        <v>0.6</v>
      </c>
      <c r="B10" s="35">
        <v>4.9000000000000004</v>
      </c>
      <c r="C10" s="3"/>
      <c r="D10" s="6"/>
      <c r="E10" s="3"/>
      <c r="F10" s="3"/>
      <c r="G10" s="3"/>
      <c r="H10" s="3"/>
      <c r="I10" s="3"/>
      <c r="J10" s="3"/>
      <c r="K10" s="3"/>
    </row>
    <row r="11" spans="1:19" x14ac:dyDescent="0.3">
      <c r="A11" s="34">
        <v>1.5</v>
      </c>
      <c r="B11" s="35">
        <v>5.1100000000000003</v>
      </c>
      <c r="C11" s="3"/>
      <c r="D11" s="6"/>
      <c r="E11" s="3"/>
      <c r="F11" s="3"/>
      <c r="G11" s="3"/>
      <c r="H11" s="3"/>
      <c r="I11" s="3"/>
      <c r="J11" s="3"/>
      <c r="K11" s="3"/>
    </row>
    <row r="12" spans="1:19" x14ac:dyDescent="0.3">
      <c r="A12" s="34">
        <v>0.5</v>
      </c>
      <c r="B12" s="35">
        <v>5.8</v>
      </c>
      <c r="C12" s="3"/>
      <c r="D12" s="6"/>
      <c r="E12" s="3"/>
      <c r="F12" s="3"/>
      <c r="G12" s="3"/>
      <c r="H12" s="3"/>
      <c r="I12" s="3"/>
      <c r="J12" s="3"/>
      <c r="K12" s="3"/>
    </row>
    <row r="13" spans="1:19" x14ac:dyDescent="0.3">
      <c r="A13" s="34"/>
      <c r="B13" s="35">
        <v>9.8000000000000007</v>
      </c>
      <c r="C13" s="3"/>
      <c r="D13" s="3"/>
      <c r="E13" s="3"/>
      <c r="F13" s="3"/>
      <c r="G13" s="3"/>
      <c r="H13" s="3"/>
      <c r="I13" s="3"/>
      <c r="J13" s="3"/>
      <c r="K13" s="3"/>
    </row>
    <row r="14" spans="1:19" x14ac:dyDescent="0.3">
      <c r="A14" s="34"/>
      <c r="B14" s="35">
        <v>6.51</v>
      </c>
      <c r="C14" s="3"/>
      <c r="D14" s="3"/>
      <c r="E14" s="3"/>
      <c r="F14" s="3"/>
      <c r="G14" s="3"/>
      <c r="H14" s="3"/>
      <c r="I14" s="3"/>
      <c r="J14" s="3"/>
      <c r="K14" s="3"/>
    </row>
    <row r="15" spans="1:19" x14ac:dyDescent="0.3">
      <c r="A15" s="34"/>
      <c r="B15" s="35">
        <v>4.5999999999999996</v>
      </c>
      <c r="C15" s="3"/>
      <c r="D15" s="3"/>
      <c r="E15" s="3"/>
      <c r="F15" s="3"/>
      <c r="G15" s="3"/>
      <c r="H15" s="3"/>
      <c r="I15" s="3"/>
      <c r="J15" s="3"/>
      <c r="K15" s="3"/>
    </row>
    <row r="16" spans="1:19" x14ac:dyDescent="0.3">
      <c r="A16" s="34"/>
      <c r="B16" s="35">
        <v>7.11</v>
      </c>
      <c r="C16" s="3"/>
      <c r="D16" s="3"/>
      <c r="E16" s="3"/>
      <c r="F16" s="3"/>
      <c r="G16" s="3"/>
      <c r="H16" s="3"/>
      <c r="I16" s="3"/>
      <c r="J16" s="3"/>
      <c r="K16" s="3"/>
    </row>
    <row r="17" spans="1:11" x14ac:dyDescent="0.3">
      <c r="A17" s="34"/>
      <c r="B17" s="35">
        <v>5.72</v>
      </c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3">
      <c r="A18" s="34"/>
      <c r="B18" s="35">
        <v>5.8</v>
      </c>
      <c r="C18" s="3"/>
      <c r="D18" s="3"/>
      <c r="E18" s="3"/>
      <c r="F18" s="3"/>
      <c r="G18" s="3"/>
      <c r="H18" s="3"/>
      <c r="I18" s="3"/>
      <c r="J18" s="3"/>
      <c r="K18" s="3"/>
    </row>
    <row r="19" spans="1:11" x14ac:dyDescent="0.3">
      <c r="A19" s="34"/>
      <c r="B19" s="35">
        <v>5.61</v>
      </c>
      <c r="C19" s="3"/>
      <c r="D19" s="3"/>
      <c r="E19" s="3"/>
      <c r="F19" s="3"/>
      <c r="G19" s="3"/>
      <c r="H19" s="3"/>
      <c r="I19" s="3"/>
      <c r="J19" s="3"/>
      <c r="K19" s="3"/>
    </row>
    <row r="20" spans="1:11" x14ac:dyDescent="0.3">
      <c r="A20" s="34"/>
      <c r="B20" s="35">
        <v>5.4</v>
      </c>
      <c r="C20" s="3"/>
      <c r="D20" s="3"/>
      <c r="E20" s="3"/>
      <c r="F20" s="3"/>
      <c r="G20" s="3"/>
      <c r="H20" s="3"/>
      <c r="I20" s="3"/>
      <c r="J20" s="3"/>
      <c r="K20" s="3"/>
    </row>
    <row r="21" spans="1:11" x14ac:dyDescent="0.3">
      <c r="A21" s="34"/>
      <c r="B21" s="35">
        <v>5.31</v>
      </c>
      <c r="C21" s="3"/>
      <c r="D21" s="3"/>
      <c r="E21" s="3"/>
      <c r="F21" s="3"/>
      <c r="G21" s="3"/>
      <c r="H21" s="3"/>
      <c r="I21" s="3"/>
      <c r="J21" s="3"/>
      <c r="K21" s="3"/>
    </row>
    <row r="22" spans="1:11" ht="14.5" thickBot="1" x14ac:dyDescent="0.35">
      <c r="A22" s="36"/>
      <c r="B22" s="37">
        <v>4.9000000000000004</v>
      </c>
      <c r="C22" s="3"/>
      <c r="D22" s="3"/>
      <c r="E22" s="3"/>
      <c r="F22" s="3"/>
      <c r="G22" s="3"/>
      <c r="H22" s="3"/>
      <c r="I22" s="3"/>
      <c r="J22" s="3"/>
      <c r="K22" s="3"/>
    </row>
    <row r="23" spans="1:11" x14ac:dyDescent="0.3">
      <c r="B23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0"/>
  <sheetViews>
    <sheetView workbookViewId="0">
      <selection activeCell="E24" sqref="E24"/>
    </sheetView>
  </sheetViews>
  <sheetFormatPr defaultColWidth="8.58203125" defaultRowHeight="14" x14ac:dyDescent="0.3"/>
  <cols>
    <col min="1" max="1" width="19.33203125" style="3" customWidth="1"/>
    <col min="2" max="2" width="17.83203125" style="3" customWidth="1"/>
    <col min="3" max="3" width="18.33203125" style="3" customWidth="1"/>
    <col min="4" max="4" width="22.83203125" style="3" customWidth="1"/>
    <col min="5" max="5" width="13.58203125" style="3" customWidth="1"/>
    <col min="6" max="6" width="17.83203125" style="3" customWidth="1"/>
    <col min="7" max="7" width="23.83203125" style="3" customWidth="1"/>
    <col min="8" max="16384" width="8.58203125" style="3"/>
  </cols>
  <sheetData>
    <row r="1" spans="1:7" x14ac:dyDescent="0.3">
      <c r="A1" s="9" t="s">
        <v>48</v>
      </c>
      <c r="B1" s="10"/>
      <c r="C1" s="10"/>
      <c r="D1" s="11"/>
    </row>
    <row r="2" spans="1:7" x14ac:dyDescent="0.3">
      <c r="A2" s="12"/>
      <c r="B2" s="4" t="s">
        <v>10</v>
      </c>
      <c r="C2" s="4" t="s">
        <v>11</v>
      </c>
      <c r="D2" s="33" t="s">
        <v>12</v>
      </c>
    </row>
    <row r="3" spans="1:7" x14ac:dyDescent="0.3">
      <c r="A3" s="12"/>
      <c r="B3" s="5">
        <v>3.34</v>
      </c>
      <c r="C3" s="5">
        <v>1.8</v>
      </c>
      <c r="D3" s="35">
        <v>3.57</v>
      </c>
    </row>
    <row r="4" spans="1:7" x14ac:dyDescent="0.3">
      <c r="A4" s="12"/>
      <c r="B4" s="5">
        <v>3.45</v>
      </c>
      <c r="C4" s="5">
        <v>1.1599999999999999</v>
      </c>
      <c r="D4" s="35">
        <v>4.0999999999999996</v>
      </c>
    </row>
    <row r="5" spans="1:7" x14ac:dyDescent="0.3">
      <c r="A5" s="12"/>
      <c r="B5" s="5">
        <v>3.67</v>
      </c>
      <c r="C5" s="5">
        <v>1.1399999999999999</v>
      </c>
      <c r="D5" s="35">
        <v>3.89</v>
      </c>
    </row>
    <row r="6" spans="1:7" x14ac:dyDescent="0.3">
      <c r="A6" s="12"/>
      <c r="B6" s="5">
        <v>4.24</v>
      </c>
      <c r="C6" s="5">
        <v>1.68</v>
      </c>
      <c r="D6" s="35">
        <v>3.98</v>
      </c>
    </row>
    <row r="7" spans="1:7" ht="14.5" thickBot="1" x14ac:dyDescent="0.35">
      <c r="A7" s="17"/>
      <c r="B7" s="40">
        <v>4.3</v>
      </c>
      <c r="C7" s="40">
        <v>1.77</v>
      </c>
      <c r="D7" s="37">
        <v>4.2</v>
      </c>
    </row>
    <row r="9" spans="1:7" ht="14.5" thickBot="1" x14ac:dyDescent="0.35"/>
    <row r="10" spans="1:7" x14ac:dyDescent="0.3">
      <c r="A10" s="9" t="s">
        <v>33</v>
      </c>
      <c r="B10" s="51" t="s">
        <v>74</v>
      </c>
      <c r="C10" s="51"/>
      <c r="D10" s="51"/>
      <c r="E10" s="51" t="s">
        <v>5</v>
      </c>
      <c r="F10" s="51"/>
      <c r="G10" s="52"/>
    </row>
    <row r="11" spans="1:7" x14ac:dyDescent="0.3">
      <c r="A11" s="12"/>
      <c r="B11" s="7" t="s">
        <v>70</v>
      </c>
      <c r="C11" s="7" t="s">
        <v>71</v>
      </c>
      <c r="D11" s="7" t="s">
        <v>72</v>
      </c>
      <c r="E11" s="8" t="s">
        <v>70</v>
      </c>
      <c r="F11" s="8" t="s">
        <v>71</v>
      </c>
      <c r="G11" s="13" t="s">
        <v>72</v>
      </c>
    </row>
    <row r="12" spans="1:7" x14ac:dyDescent="0.3">
      <c r="A12" s="14" t="s">
        <v>34</v>
      </c>
      <c r="B12" s="3">
        <v>0.19185223461723078</v>
      </c>
      <c r="C12" s="3">
        <v>0.9132261571907091</v>
      </c>
      <c r="D12" s="3">
        <v>0.66622885293275502</v>
      </c>
      <c r="E12" s="3">
        <v>0.15868434189277802</v>
      </c>
      <c r="F12" s="3">
        <v>2.5924213981344764</v>
      </c>
      <c r="G12" s="15">
        <v>2.4935903974562565</v>
      </c>
    </row>
    <row r="13" spans="1:7" x14ac:dyDescent="0.3">
      <c r="A13" s="14"/>
      <c r="B13" s="3">
        <v>0.18785563732146454</v>
      </c>
      <c r="C13" s="3">
        <v>1.1160995755694283</v>
      </c>
      <c r="D13" s="3">
        <v>0.88232922590136897</v>
      </c>
      <c r="E13" s="3">
        <v>0.16888200790462365</v>
      </c>
      <c r="F13" s="3">
        <v>2.9361547378161239</v>
      </c>
      <c r="G13" s="15">
        <v>2.4582885026601211</v>
      </c>
    </row>
    <row r="14" spans="1:7" x14ac:dyDescent="0.3">
      <c r="A14" s="14"/>
      <c r="B14" s="3">
        <v>0.1391061430893768</v>
      </c>
      <c r="C14" s="3">
        <v>0.9706742672398625</v>
      </c>
      <c r="D14" s="3">
        <v>0.79773626223050509</v>
      </c>
      <c r="E14" s="3">
        <v>0.18310130799330884</v>
      </c>
      <c r="F14" s="3">
        <v>2.6931172828473149</v>
      </c>
      <c r="G14" s="15">
        <v>2.6290189808534108</v>
      </c>
    </row>
    <row r="15" spans="1:7" x14ac:dyDescent="0.3">
      <c r="A15" s="14"/>
      <c r="B15" s="2">
        <f>AVERAGEA(B12:B14)</f>
        <v>0.17293800500935738</v>
      </c>
      <c r="C15" s="2">
        <f t="shared" ref="C15:F15" si="0">AVERAGEA(C12:C14)</f>
        <v>1</v>
      </c>
      <c r="D15" s="2">
        <f t="shared" si="0"/>
        <v>0.78209811368820981</v>
      </c>
      <c r="E15" s="2">
        <f t="shared" si="0"/>
        <v>0.17022255259690353</v>
      </c>
      <c r="F15" s="2">
        <f t="shared" si="0"/>
        <v>2.7405644729326384</v>
      </c>
      <c r="G15" s="16">
        <f>AVERAGEA(G12:G14)</f>
        <v>2.5269659603232628</v>
      </c>
    </row>
    <row r="16" spans="1:7" x14ac:dyDescent="0.3">
      <c r="A16" s="14"/>
      <c r="G16" s="15"/>
    </row>
    <row r="17" spans="1:7" x14ac:dyDescent="0.3">
      <c r="A17" s="14" t="s">
        <v>35</v>
      </c>
      <c r="B17" s="3">
        <v>0.98375000000000001</v>
      </c>
      <c r="C17" s="3">
        <v>0.25095390833903303</v>
      </c>
      <c r="D17" s="3">
        <v>0.95568101587878895</v>
      </c>
      <c r="E17" s="3">
        <v>1.4181929837496501</v>
      </c>
      <c r="F17" s="3">
        <v>1.4705558539628001</v>
      </c>
      <c r="G17" s="15">
        <v>1.2474566884100999</v>
      </c>
    </row>
    <row r="18" spans="1:7" x14ac:dyDescent="0.3">
      <c r="A18" s="12"/>
      <c r="B18" s="3">
        <v>1.06776</v>
      </c>
      <c r="C18" s="3">
        <v>0.27021141562727702</v>
      </c>
      <c r="D18" s="3">
        <v>0.912047208755703</v>
      </c>
      <c r="E18" s="3">
        <v>1.3369890355120699</v>
      </c>
      <c r="F18" s="3">
        <v>1.65520039658964</v>
      </c>
      <c r="G18" s="15">
        <v>1.3620847650382799</v>
      </c>
    </row>
    <row r="19" spans="1:7" x14ac:dyDescent="0.3">
      <c r="A19" s="12"/>
      <c r="B19" s="3">
        <v>0.94849000000000006</v>
      </c>
      <c r="C19" s="3">
        <v>0.26388308044226899</v>
      </c>
      <c r="D19" s="3">
        <v>0.86942108821768105</v>
      </c>
      <c r="E19" s="3">
        <v>1.4216537737306201</v>
      </c>
      <c r="F19" s="3">
        <v>1.2124789115213199</v>
      </c>
      <c r="G19" s="15">
        <v>1.5115900390043699</v>
      </c>
    </row>
    <row r="20" spans="1:7" ht="14.5" thickBot="1" x14ac:dyDescent="0.35">
      <c r="A20" s="17"/>
      <c r="B20" s="18">
        <f>AVERAGEA(B17:B19)</f>
        <v>1</v>
      </c>
      <c r="C20" s="18">
        <f t="shared" ref="C20:G20" si="1">AVERAGEA(C17:C19)</f>
        <v>0.26168280146952633</v>
      </c>
      <c r="D20" s="18">
        <f t="shared" si="1"/>
        <v>0.91238310428405767</v>
      </c>
      <c r="E20" s="18">
        <f t="shared" si="1"/>
        <v>1.3922785976641132</v>
      </c>
      <c r="F20" s="18">
        <f t="shared" si="1"/>
        <v>1.4460783873579199</v>
      </c>
      <c r="G20" s="19">
        <f t="shared" si="1"/>
        <v>1.37371049748425</v>
      </c>
    </row>
  </sheetData>
  <mergeCells count="2">
    <mergeCell ref="B10:D10"/>
    <mergeCell ref="E10:G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8"/>
  <sheetViews>
    <sheetView tabSelected="1" topLeftCell="A13" workbookViewId="0">
      <selection activeCell="A21" sqref="A21"/>
    </sheetView>
  </sheetViews>
  <sheetFormatPr defaultColWidth="8.58203125" defaultRowHeight="14" x14ac:dyDescent="0.3"/>
  <cols>
    <col min="1" max="1" width="22.08203125" style="3" customWidth="1"/>
    <col min="2" max="2" width="17.33203125" style="3" customWidth="1"/>
    <col min="3" max="3" width="20.83203125" style="3" customWidth="1"/>
    <col min="4" max="4" width="27.08203125" style="3" customWidth="1"/>
    <col min="5" max="5" width="15.75" style="3" customWidth="1"/>
    <col min="6" max="6" width="21.58203125" style="3" customWidth="1"/>
    <col min="7" max="7" width="25.08203125" style="3" customWidth="1"/>
    <col min="8" max="16384" width="8.58203125" style="3"/>
  </cols>
  <sheetData>
    <row r="1" spans="1:7" x14ac:dyDescent="0.3">
      <c r="A1" s="9" t="s">
        <v>53</v>
      </c>
      <c r="B1" s="10"/>
      <c r="C1" s="10"/>
      <c r="D1" s="11"/>
    </row>
    <row r="2" spans="1:7" x14ac:dyDescent="0.3">
      <c r="A2" s="12"/>
      <c r="B2" s="4" t="s">
        <v>10</v>
      </c>
      <c r="C2" s="4" t="s">
        <v>11</v>
      </c>
      <c r="D2" s="33" t="s">
        <v>12</v>
      </c>
    </row>
    <row r="3" spans="1:7" x14ac:dyDescent="0.3">
      <c r="A3" s="12"/>
      <c r="B3" s="5">
        <v>30</v>
      </c>
      <c r="C3" s="5">
        <v>10</v>
      </c>
      <c r="D3" s="35">
        <v>34</v>
      </c>
    </row>
    <row r="4" spans="1:7" x14ac:dyDescent="0.3">
      <c r="A4" s="12"/>
      <c r="B4" s="5">
        <v>33</v>
      </c>
      <c r="C4" s="5">
        <v>11</v>
      </c>
      <c r="D4" s="35">
        <v>31</v>
      </c>
    </row>
    <row r="5" spans="1:7" x14ac:dyDescent="0.3">
      <c r="A5" s="12"/>
      <c r="B5" s="5">
        <v>34</v>
      </c>
      <c r="C5" s="5">
        <v>9</v>
      </c>
      <c r="D5" s="35">
        <v>25</v>
      </c>
    </row>
    <row r="6" spans="1:7" x14ac:dyDescent="0.3">
      <c r="A6" s="12"/>
      <c r="B6" s="5">
        <v>35</v>
      </c>
      <c r="C6" s="5">
        <v>13</v>
      </c>
      <c r="D6" s="35">
        <v>27</v>
      </c>
    </row>
    <row r="7" spans="1:7" ht="14.5" thickBot="1" x14ac:dyDescent="0.35">
      <c r="A7" s="17"/>
      <c r="B7" s="40">
        <v>32</v>
      </c>
      <c r="C7" s="40">
        <v>10</v>
      </c>
      <c r="D7" s="37">
        <v>30</v>
      </c>
    </row>
    <row r="8" spans="1:7" ht="14.5" thickBot="1" x14ac:dyDescent="0.35"/>
    <row r="9" spans="1:7" x14ac:dyDescent="0.3">
      <c r="A9" s="9" t="s">
        <v>54</v>
      </c>
      <c r="B9" s="51" t="s">
        <v>44</v>
      </c>
      <c r="C9" s="51"/>
      <c r="D9" s="51"/>
      <c r="E9" s="51" t="s">
        <v>73</v>
      </c>
      <c r="F9" s="51"/>
      <c r="G9" s="52"/>
    </row>
    <row r="10" spans="1:7" x14ac:dyDescent="0.3">
      <c r="A10" s="12"/>
      <c r="B10" s="7" t="s">
        <v>70</v>
      </c>
      <c r="C10" s="7" t="s">
        <v>71</v>
      </c>
      <c r="D10" s="7" t="s">
        <v>72</v>
      </c>
      <c r="E10" s="8" t="s">
        <v>70</v>
      </c>
      <c r="F10" s="8" t="s">
        <v>71</v>
      </c>
      <c r="G10" s="13" t="s">
        <v>72</v>
      </c>
    </row>
    <row r="11" spans="1:7" x14ac:dyDescent="0.3">
      <c r="A11" s="14" t="s">
        <v>43</v>
      </c>
      <c r="B11" s="3">
        <v>0.80400000000000005</v>
      </c>
      <c r="C11" s="3">
        <v>2.5221029453599999</v>
      </c>
      <c r="D11" s="3">
        <v>1.03042456667</v>
      </c>
      <c r="E11" s="3">
        <v>0.95499999999999996</v>
      </c>
      <c r="F11" s="3">
        <v>0.39855490324128301</v>
      </c>
      <c r="G11" s="15">
        <v>1.4542796644</v>
      </c>
    </row>
    <row r="12" spans="1:7" x14ac:dyDescent="0.3">
      <c r="A12" s="12"/>
      <c r="B12" s="3">
        <v>1.2370000000000001</v>
      </c>
      <c r="C12" s="3">
        <v>2.48017201836804</v>
      </c>
      <c r="D12" s="3">
        <v>1.0005206235599999</v>
      </c>
      <c r="E12" s="3">
        <v>1.0620000000000001</v>
      </c>
      <c r="F12" s="3">
        <v>0.52736563241000001</v>
      </c>
      <c r="G12" s="15">
        <v>1.0835427959999999</v>
      </c>
    </row>
    <row r="13" spans="1:7" x14ac:dyDescent="0.3">
      <c r="A13" s="12"/>
      <c r="B13" s="3">
        <v>0.95899999999999996</v>
      </c>
      <c r="C13" s="3">
        <v>3.0511829175299998</v>
      </c>
      <c r="D13" s="3">
        <v>1.0107206708466501</v>
      </c>
      <c r="E13" s="3">
        <v>0.98299999999999998</v>
      </c>
      <c r="F13" s="3">
        <v>0.26725490324099999</v>
      </c>
      <c r="G13" s="15">
        <v>0.60427966449438197</v>
      </c>
    </row>
    <row r="14" spans="1:7" ht="14.5" thickBot="1" x14ac:dyDescent="0.35">
      <c r="A14" s="17"/>
      <c r="B14" s="18">
        <f>AVERAGEA(B11:B13)</f>
        <v>1.0000000000000002</v>
      </c>
      <c r="C14" s="18">
        <f t="shared" ref="C14:D14" si="0">AVERAGEA(C11:C13)</f>
        <v>2.6844859604193463</v>
      </c>
      <c r="D14" s="18">
        <f t="shared" si="0"/>
        <v>1.0138886203588833</v>
      </c>
      <c r="E14" s="18">
        <f t="shared" ref="E14" si="1">AVERAGEA(E11:E13)</f>
        <v>1</v>
      </c>
      <c r="F14" s="18">
        <f t="shared" ref="F14" si="2">AVERAGEA(F11:F13)</f>
        <v>0.39772514629742767</v>
      </c>
      <c r="G14" s="19">
        <f t="shared" ref="G14" si="3">AVERAGEA(G11:G13)</f>
        <v>1.047367374964794</v>
      </c>
    </row>
    <row r="17" spans="1:4" ht="14.5" thickBot="1" x14ac:dyDescent="0.35"/>
    <row r="18" spans="1:4" x14ac:dyDescent="0.3">
      <c r="A18" s="9" t="s">
        <v>94</v>
      </c>
      <c r="B18" s="10"/>
      <c r="C18" s="10"/>
      <c r="D18" s="11"/>
    </row>
    <row r="19" spans="1:4" x14ac:dyDescent="0.3">
      <c r="A19" s="12"/>
      <c r="B19" s="4" t="s">
        <v>10</v>
      </c>
      <c r="C19" s="4" t="s">
        <v>11</v>
      </c>
      <c r="D19" s="33" t="s">
        <v>12</v>
      </c>
    </row>
    <row r="20" spans="1:4" x14ac:dyDescent="0.3">
      <c r="A20" s="14" t="s">
        <v>34</v>
      </c>
      <c r="B20" s="3">
        <v>3.3924683962927513E-2</v>
      </c>
      <c r="C20" s="3">
        <v>1.0000833568339516</v>
      </c>
      <c r="D20" s="15">
        <v>0.95310679201694715</v>
      </c>
    </row>
    <row r="21" spans="1:4" x14ac:dyDescent="0.3">
      <c r="A21" s="14"/>
      <c r="B21" s="3">
        <v>3.2536568579439165E-2</v>
      </c>
      <c r="C21" s="3">
        <v>0.96882566920524271</v>
      </c>
      <c r="D21" s="15">
        <v>0.88771966153970883</v>
      </c>
    </row>
    <row r="22" spans="1:4" x14ac:dyDescent="0.3">
      <c r="A22" s="14"/>
      <c r="B22" s="3">
        <v>2.7264858104742818E-2</v>
      </c>
      <c r="C22" s="3">
        <v>1.0310909739608087</v>
      </c>
      <c r="D22" s="15">
        <v>1.0221573648574553</v>
      </c>
    </row>
    <row r="23" spans="1:4" x14ac:dyDescent="0.3">
      <c r="A23" s="14"/>
      <c r="B23" s="2">
        <f>AVERAGEA(B20:B22)</f>
        <v>3.1242036882369831E-2</v>
      </c>
      <c r="C23" s="2">
        <f t="shared" ref="C23:D23" si="4">AVERAGEA(C20:C22)</f>
        <v>1.0000000000000011</v>
      </c>
      <c r="D23" s="16">
        <f t="shared" si="4"/>
        <v>0.95432793947137051</v>
      </c>
    </row>
    <row r="24" spans="1:4" x14ac:dyDescent="0.3">
      <c r="A24" s="14"/>
      <c r="D24" s="15"/>
    </row>
    <row r="25" spans="1:4" x14ac:dyDescent="0.3">
      <c r="A25" s="14" t="s">
        <v>35</v>
      </c>
      <c r="B25" s="3">
        <v>1.0516736348335785</v>
      </c>
      <c r="C25" s="3">
        <v>0.3580014332668004</v>
      </c>
      <c r="D25" s="15">
        <v>0.947167705274504</v>
      </c>
    </row>
    <row r="26" spans="1:4" x14ac:dyDescent="0.3">
      <c r="A26" s="12"/>
      <c r="B26" s="3">
        <v>0.95309701649416856</v>
      </c>
      <c r="C26" s="3">
        <v>0.389036629404104</v>
      </c>
      <c r="D26" s="15">
        <v>1.07696281178622</v>
      </c>
    </row>
    <row r="27" spans="1:4" x14ac:dyDescent="0.3">
      <c r="A27" s="12"/>
      <c r="B27" s="3">
        <v>0.99522934867224488</v>
      </c>
      <c r="C27" s="3">
        <v>0.303034136763631</v>
      </c>
      <c r="D27" s="15">
        <v>0.85901319736772896</v>
      </c>
    </row>
    <row r="28" spans="1:4" x14ac:dyDescent="0.3">
      <c r="A28" s="12"/>
      <c r="B28" s="2">
        <f>AVERAGEA(B25:B27)</f>
        <v>0.99999999999999734</v>
      </c>
      <c r="C28" s="2">
        <f t="shared" ref="C28:D28" si="5">AVERAGEA(C25:C27)</f>
        <v>0.35002406647817841</v>
      </c>
      <c r="D28" s="16">
        <f t="shared" si="5"/>
        <v>0.96104790480948432</v>
      </c>
    </row>
    <row r="29" spans="1:4" x14ac:dyDescent="0.3">
      <c r="A29" s="12"/>
      <c r="B29" s="2"/>
      <c r="D29" s="15"/>
    </row>
    <row r="30" spans="1:4" x14ac:dyDescent="0.3">
      <c r="A30" s="14" t="s">
        <v>36</v>
      </c>
      <c r="B30" s="3">
        <v>1.0337091700378183</v>
      </c>
      <c r="C30" s="3">
        <v>1.8771619362727412</v>
      </c>
      <c r="D30" s="15">
        <v>1.06288984586081</v>
      </c>
    </row>
    <row r="31" spans="1:4" x14ac:dyDescent="0.3">
      <c r="A31" s="12"/>
      <c r="B31" s="3">
        <v>0.99052061303818728</v>
      </c>
      <c r="C31" s="3">
        <v>1.9701665247505999</v>
      </c>
      <c r="D31" s="15">
        <v>1.01030092563693</v>
      </c>
    </row>
    <row r="32" spans="1:4" x14ac:dyDescent="0.3">
      <c r="A32" s="12"/>
      <c r="B32" s="3">
        <v>0.97577021692399379</v>
      </c>
      <c r="C32" s="3">
        <v>1.76154603946301</v>
      </c>
      <c r="D32" s="15">
        <v>1.03174475784483</v>
      </c>
    </row>
    <row r="33" spans="1:4" x14ac:dyDescent="0.3">
      <c r="A33" s="12"/>
      <c r="B33" s="2">
        <f>AVERAGEA(B30:B32)</f>
        <v>0.99999999999999967</v>
      </c>
      <c r="C33" s="2">
        <f t="shared" ref="C33:D33" si="6">AVERAGEA(C30:C32)</f>
        <v>1.8696248334954504</v>
      </c>
      <c r="D33" s="16">
        <f t="shared" si="6"/>
        <v>1.0349785097808566</v>
      </c>
    </row>
    <row r="34" spans="1:4" x14ac:dyDescent="0.3">
      <c r="A34" s="12"/>
      <c r="B34" s="2"/>
      <c r="D34" s="15"/>
    </row>
    <row r="35" spans="1:4" x14ac:dyDescent="0.3">
      <c r="A35" s="14" t="s">
        <v>37</v>
      </c>
      <c r="B35" s="3">
        <v>1.056859359347651</v>
      </c>
      <c r="C35" s="3">
        <v>1.838653464558976</v>
      </c>
      <c r="D35" s="15">
        <v>1.1522107359124101</v>
      </c>
    </row>
    <row r="36" spans="1:4" x14ac:dyDescent="0.3">
      <c r="A36" s="12"/>
      <c r="B36" s="3">
        <v>1.0059639386883406</v>
      </c>
      <c r="C36" s="3">
        <v>1.86511173596164</v>
      </c>
      <c r="D36" s="15">
        <v>1.11353123509491</v>
      </c>
    </row>
    <row r="37" spans="1:4" x14ac:dyDescent="0.3">
      <c r="A37" s="12"/>
      <c r="B37" s="3">
        <v>0.93717670196400982</v>
      </c>
      <c r="C37" s="3">
        <v>1.7919281861032299</v>
      </c>
      <c r="D37" s="15">
        <v>1.0111321539767899</v>
      </c>
    </row>
    <row r="38" spans="1:4" x14ac:dyDescent="0.3">
      <c r="A38" s="12"/>
      <c r="B38" s="2">
        <f>AVERAGEA(B35:B37)</f>
        <v>1.0000000000000002</v>
      </c>
      <c r="C38" s="2">
        <f t="shared" ref="C38:D38" si="7">AVERAGEA(C35:C37)</f>
        <v>1.8318977955412821</v>
      </c>
      <c r="D38" s="16">
        <f t="shared" si="7"/>
        <v>1.0922913749947034</v>
      </c>
    </row>
    <row r="39" spans="1:4" x14ac:dyDescent="0.3">
      <c r="A39" s="12"/>
      <c r="D39" s="15"/>
    </row>
    <row r="40" spans="1:4" x14ac:dyDescent="0.3">
      <c r="A40" s="14" t="s">
        <v>38</v>
      </c>
      <c r="B40" s="3">
        <v>1.0498411455850398</v>
      </c>
      <c r="C40" s="3">
        <v>0.99514245685304004</v>
      </c>
      <c r="D40" s="15">
        <v>0.92207880925087504</v>
      </c>
    </row>
    <row r="41" spans="1:4" x14ac:dyDescent="0.3">
      <c r="A41" s="12"/>
      <c r="B41" s="3">
        <v>0.98367716210776412</v>
      </c>
      <c r="C41" s="3">
        <v>0.95964120560486899</v>
      </c>
      <c r="D41" s="15">
        <v>0.95125124025026797</v>
      </c>
    </row>
    <row r="42" spans="1:4" x14ac:dyDescent="0.3">
      <c r="A42" s="12"/>
      <c r="B42" s="3">
        <v>0.96648169230718883</v>
      </c>
      <c r="C42" s="3">
        <v>0.96624541728043301</v>
      </c>
      <c r="D42" s="15">
        <v>0.90369427164664895</v>
      </c>
    </row>
    <row r="43" spans="1:4" x14ac:dyDescent="0.3">
      <c r="A43" s="12"/>
      <c r="B43" s="2">
        <f>AVERAGEA(B40:B42)</f>
        <v>0.99999999999999767</v>
      </c>
      <c r="C43" s="2">
        <f t="shared" ref="C43" si="8">AVERAGEA(C40:C42)</f>
        <v>0.97367635991278068</v>
      </c>
      <c r="D43" s="16">
        <f>AVERAGEA(D40:D42)</f>
        <v>0.92567477371593065</v>
      </c>
    </row>
    <row r="44" spans="1:4" x14ac:dyDescent="0.3">
      <c r="A44" s="12"/>
      <c r="D44" s="15"/>
    </row>
    <row r="45" spans="1:4" x14ac:dyDescent="0.3">
      <c r="A45" s="14" t="s">
        <v>39</v>
      </c>
      <c r="B45" s="3">
        <v>1.1804272335511834</v>
      </c>
      <c r="C45" s="3">
        <v>2.0756401880042801</v>
      </c>
      <c r="D45" s="15">
        <v>1.2763495466872501</v>
      </c>
    </row>
    <row r="46" spans="1:4" x14ac:dyDescent="0.3">
      <c r="A46" s="12"/>
      <c r="B46" s="3">
        <v>0.91051748275400068</v>
      </c>
      <c r="C46" s="3">
        <v>2.2803035325719199</v>
      </c>
      <c r="D46" s="15">
        <v>1.20343408587099</v>
      </c>
    </row>
    <row r="47" spans="1:4" x14ac:dyDescent="0.3">
      <c r="A47" s="12"/>
      <c r="B47" s="3">
        <v>0.90905528369481725</v>
      </c>
      <c r="C47" s="3">
        <v>1.7744937053104799</v>
      </c>
      <c r="D47" s="15">
        <v>1.2136086649822575</v>
      </c>
    </row>
    <row r="48" spans="1:4" ht="14.5" thickBot="1" x14ac:dyDescent="0.35">
      <c r="A48" s="17"/>
      <c r="B48" s="18">
        <f>AVERAGEA(B45:B47)</f>
        <v>1.0000000000000004</v>
      </c>
      <c r="C48" s="18">
        <f t="shared" ref="C48:D48" si="9">AVERAGEA(C45:C47)</f>
        <v>2.0434791419622265</v>
      </c>
      <c r="D48" s="19">
        <f t="shared" si="9"/>
        <v>1.2311307658468325</v>
      </c>
    </row>
  </sheetData>
  <mergeCells count="2">
    <mergeCell ref="B9:D9"/>
    <mergeCell ref="E9:G9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4"/>
  <sheetViews>
    <sheetView topLeftCell="A25" workbookViewId="0">
      <selection activeCell="N25" sqref="N25"/>
    </sheetView>
  </sheetViews>
  <sheetFormatPr defaultColWidth="8.58203125" defaultRowHeight="14" x14ac:dyDescent="0.3"/>
  <cols>
    <col min="1" max="1" width="19.75" style="3" customWidth="1"/>
    <col min="2" max="4" width="8.58203125" style="3"/>
    <col min="5" max="5" width="8.58203125" style="3" customWidth="1"/>
    <col min="6" max="7" width="8.58203125" style="3"/>
    <col min="8" max="8" width="5.08203125" style="3" customWidth="1"/>
    <col min="9" max="9" width="13.33203125" style="3" customWidth="1"/>
    <col min="10" max="16384" width="8.58203125" style="3"/>
  </cols>
  <sheetData>
    <row r="1" spans="1:13" x14ac:dyDescent="0.3">
      <c r="A1" s="9" t="s">
        <v>40</v>
      </c>
      <c r="B1" s="10"/>
      <c r="C1" s="10"/>
      <c r="D1" s="10"/>
      <c r="E1" s="10"/>
      <c r="F1" s="10"/>
      <c r="G1" s="11"/>
      <c r="I1" s="9" t="s">
        <v>55</v>
      </c>
      <c r="J1" s="10"/>
      <c r="K1" s="11"/>
    </row>
    <row r="2" spans="1:13" x14ac:dyDescent="0.3">
      <c r="A2" s="12"/>
      <c r="B2" s="53" t="s">
        <v>76</v>
      </c>
      <c r="C2" s="53"/>
      <c r="D2" s="53"/>
      <c r="E2" s="53" t="s">
        <v>77</v>
      </c>
      <c r="F2" s="53"/>
      <c r="G2" s="54"/>
      <c r="I2" s="12"/>
      <c r="J2" s="20" t="s">
        <v>13</v>
      </c>
      <c r="K2" s="21" t="s">
        <v>14</v>
      </c>
    </row>
    <row r="3" spans="1:13" x14ac:dyDescent="0.3">
      <c r="A3" s="12"/>
      <c r="B3" s="50" t="s">
        <v>75</v>
      </c>
      <c r="C3" s="50" t="s">
        <v>7</v>
      </c>
      <c r="D3" s="50" t="s">
        <v>8</v>
      </c>
      <c r="E3" s="8" t="s">
        <v>75</v>
      </c>
      <c r="F3" s="8" t="s">
        <v>7</v>
      </c>
      <c r="G3" s="13" t="s">
        <v>8</v>
      </c>
      <c r="I3" s="12"/>
      <c r="J3" s="49">
        <v>1.08</v>
      </c>
      <c r="K3" s="22">
        <v>2.9</v>
      </c>
    </row>
    <row r="4" spans="1:13" x14ac:dyDescent="0.3">
      <c r="A4" s="14" t="s">
        <v>34</v>
      </c>
      <c r="B4" s="3">
        <v>1.0126644677841767</v>
      </c>
      <c r="C4" s="3">
        <v>1.8583544523435316</v>
      </c>
      <c r="D4" s="3">
        <v>2.4990291720021482</v>
      </c>
      <c r="E4" s="3">
        <v>4.28508138255E-3</v>
      </c>
      <c r="F4" s="3">
        <v>1.50694655882633E-2</v>
      </c>
      <c r="G4" s="15">
        <v>1.0556499782915301E-2</v>
      </c>
      <c r="I4" s="12"/>
      <c r="J4" s="49">
        <v>0.98</v>
      </c>
      <c r="K4" s="22">
        <v>3.11</v>
      </c>
      <c r="M4" s="48"/>
    </row>
    <row r="5" spans="1:13" x14ac:dyDescent="0.3">
      <c r="A5" s="12"/>
      <c r="B5" s="3">
        <v>1.0105652665803841</v>
      </c>
      <c r="C5" s="3">
        <v>1.8815483707895</v>
      </c>
      <c r="D5" s="3">
        <v>2.4731576327376965</v>
      </c>
      <c r="E5" s="3">
        <v>5.8532806106623E-3</v>
      </c>
      <c r="F5" s="3">
        <v>1.81281767851642E-2</v>
      </c>
      <c r="G5" s="15">
        <v>1.0680007055869301E-2</v>
      </c>
      <c r="I5" s="12"/>
      <c r="J5" s="49">
        <v>1.1200000000000001</v>
      </c>
      <c r="K5" s="22">
        <v>3.24</v>
      </c>
      <c r="M5" s="48"/>
    </row>
    <row r="6" spans="1:13" x14ac:dyDescent="0.3">
      <c r="A6" s="12"/>
      <c r="B6" s="3">
        <v>0.97677026563543912</v>
      </c>
      <c r="C6" s="3">
        <v>1.79952413874057</v>
      </c>
      <c r="D6" s="3">
        <v>2.4864335909590598</v>
      </c>
      <c r="E6" s="3">
        <v>1.95341101417187E-2</v>
      </c>
      <c r="F6" s="3">
        <v>1.11737332285548E-2</v>
      </c>
      <c r="G6" s="15">
        <v>1.0085237877949699E-2</v>
      </c>
      <c r="I6" s="12"/>
      <c r="J6" s="49">
        <v>1.1399999999999999</v>
      </c>
      <c r="K6" s="22">
        <v>2.98</v>
      </c>
      <c r="M6" s="48"/>
    </row>
    <row r="7" spans="1:13" ht="14.5" thickBot="1" x14ac:dyDescent="0.35">
      <c r="A7" s="12"/>
      <c r="B7" s="2">
        <f>AVERAGEA(B4:B6)</f>
        <v>1</v>
      </c>
      <c r="C7" s="2">
        <f t="shared" ref="C7:G7" si="0">AVERAGEA(C4:C6)</f>
        <v>1.8464756539578673</v>
      </c>
      <c r="D7" s="2">
        <f t="shared" si="0"/>
        <v>2.4862067985663017</v>
      </c>
      <c r="E7" s="2">
        <f t="shared" si="0"/>
        <v>9.890824044976999E-3</v>
      </c>
      <c r="F7" s="2">
        <f t="shared" si="0"/>
        <v>1.4790458533994098E-2</v>
      </c>
      <c r="G7" s="16">
        <f t="shared" si="0"/>
        <v>1.0440581572244765E-2</v>
      </c>
      <c r="I7" s="17"/>
      <c r="J7" s="23">
        <v>1.3</v>
      </c>
      <c r="K7" s="24">
        <v>2.87</v>
      </c>
    </row>
    <row r="8" spans="1:13" x14ac:dyDescent="0.3">
      <c r="A8" s="12"/>
      <c r="G8" s="15"/>
    </row>
    <row r="9" spans="1:13" x14ac:dyDescent="0.3">
      <c r="A9" s="14" t="s">
        <v>35</v>
      </c>
      <c r="B9" s="3">
        <v>0.96568078672797042</v>
      </c>
      <c r="C9" s="3">
        <v>0.96887409132285196</v>
      </c>
      <c r="D9" s="3">
        <v>0.48434756797399042</v>
      </c>
      <c r="E9" s="3">
        <v>1.3691225479491744</v>
      </c>
      <c r="F9" s="3">
        <v>1.34126423200011</v>
      </c>
      <c r="G9" s="15">
        <v>1.24223725143551</v>
      </c>
    </row>
    <row r="10" spans="1:13" x14ac:dyDescent="0.3">
      <c r="A10" s="12"/>
      <c r="B10" s="3">
        <v>1.013749520299752</v>
      </c>
      <c r="C10" s="3">
        <v>0.82985659489328301</v>
      </c>
      <c r="D10" s="3">
        <v>0.47163380518394199</v>
      </c>
      <c r="E10" s="3">
        <v>1.3410880898974054</v>
      </c>
      <c r="F10" s="3">
        <v>1.330660539894027</v>
      </c>
      <c r="G10" s="15">
        <v>1.3308741720500701</v>
      </c>
    </row>
    <row r="11" spans="1:13" x14ac:dyDescent="0.3">
      <c r="A11" s="12"/>
      <c r="B11" s="3">
        <v>1.0205697843311912</v>
      </c>
      <c r="C11" s="3">
        <v>0.86406365359396997</v>
      </c>
      <c r="D11" s="3">
        <v>0.49660427466420642</v>
      </c>
      <c r="E11" s="3">
        <v>1.3687989196263985</v>
      </c>
      <c r="F11" s="3">
        <v>1.36101372363968</v>
      </c>
      <c r="G11" s="15">
        <v>1.27967317143253</v>
      </c>
    </row>
    <row r="12" spans="1:13" ht="14.5" thickBot="1" x14ac:dyDescent="0.35">
      <c r="A12" s="17"/>
      <c r="B12" s="18">
        <f>AVERAGEA(B9:B11)</f>
        <v>1.000000030452971</v>
      </c>
      <c r="C12" s="18">
        <f t="shared" ref="C12:G12" si="1">AVERAGEA(C9:C11)</f>
        <v>0.88759811327003491</v>
      </c>
      <c r="D12" s="18">
        <f t="shared" si="1"/>
        <v>0.48419521594071296</v>
      </c>
      <c r="E12" s="18">
        <f t="shared" si="1"/>
        <v>1.3596698524909929</v>
      </c>
      <c r="F12" s="18">
        <f t="shared" si="1"/>
        <v>1.3443128318446054</v>
      </c>
      <c r="G12" s="19">
        <f t="shared" si="1"/>
        <v>1.28426153163937</v>
      </c>
    </row>
    <row r="13" spans="1:13" ht="14.5" thickBot="1" x14ac:dyDescent="0.35">
      <c r="B13" s="2"/>
      <c r="C13" s="2"/>
      <c r="D13" s="2"/>
      <c r="E13" s="2"/>
      <c r="F13" s="2"/>
      <c r="G13" s="2"/>
      <c r="I13" s="9" t="s">
        <v>42</v>
      </c>
      <c r="J13" s="10"/>
      <c r="K13" s="11"/>
    </row>
    <row r="14" spans="1:13" x14ac:dyDescent="0.3">
      <c r="A14" s="9" t="s">
        <v>41</v>
      </c>
      <c r="B14" s="10"/>
      <c r="C14" s="11"/>
      <c r="I14" s="12"/>
      <c r="J14" s="53" t="s">
        <v>44</v>
      </c>
      <c r="K14" s="54"/>
    </row>
    <row r="15" spans="1:13" x14ac:dyDescent="0.3">
      <c r="A15" s="12"/>
      <c r="B15" s="20" t="s">
        <v>13</v>
      </c>
      <c r="C15" s="21" t="s">
        <v>14</v>
      </c>
      <c r="I15" s="14" t="s">
        <v>43</v>
      </c>
      <c r="J15" s="20" t="s">
        <v>13</v>
      </c>
      <c r="K15" s="21" t="s">
        <v>14</v>
      </c>
    </row>
    <row r="16" spans="1:13" x14ac:dyDescent="0.3">
      <c r="A16" s="14" t="s">
        <v>34</v>
      </c>
      <c r="B16" s="3">
        <v>0.98476336544490506</v>
      </c>
      <c r="C16" s="15">
        <v>8.7781416881419772E-3</v>
      </c>
      <c r="I16" s="12"/>
      <c r="J16" s="3">
        <v>1.0443491119334263</v>
      </c>
      <c r="K16" s="15">
        <v>0.40083893719431118</v>
      </c>
    </row>
    <row r="17" spans="1:11" x14ac:dyDescent="0.3">
      <c r="A17" s="14"/>
      <c r="B17" s="3">
        <v>0.99559830281149464</v>
      </c>
      <c r="C17" s="15">
        <v>6.7642050077964082E-3</v>
      </c>
      <c r="I17" s="12"/>
      <c r="J17" s="3">
        <v>0.97631758393616586</v>
      </c>
      <c r="K17" s="15">
        <v>0.3569377512532273</v>
      </c>
    </row>
    <row r="18" spans="1:11" x14ac:dyDescent="0.3">
      <c r="A18" s="14"/>
      <c r="B18" s="3">
        <v>1.0196383317436013</v>
      </c>
      <c r="C18" s="15">
        <v>8.8973825925831879E-3</v>
      </c>
      <c r="I18" s="12"/>
      <c r="J18" s="3">
        <v>0.97933330413040931</v>
      </c>
      <c r="K18" s="15">
        <v>0.37959103734422001</v>
      </c>
    </row>
    <row r="19" spans="1:11" x14ac:dyDescent="0.3">
      <c r="A19" s="14"/>
      <c r="B19" s="2">
        <f>AVERAGEA(B16:B18)</f>
        <v>1.0000000000000002</v>
      </c>
      <c r="C19" s="16">
        <f>AVERAGEA(C16:C18)</f>
        <v>8.1465764295071911E-3</v>
      </c>
      <c r="I19" s="12"/>
      <c r="J19" s="2">
        <f>AVERAGEA(J16:J18)</f>
        <v>1.0000000000000004</v>
      </c>
      <c r="K19" s="16">
        <f>AVERAGEA(K16:K18)</f>
        <v>0.37912257526391951</v>
      </c>
    </row>
    <row r="20" spans="1:11" x14ac:dyDescent="0.3">
      <c r="A20" s="14"/>
      <c r="C20" s="15"/>
      <c r="I20" s="12"/>
      <c r="K20" s="15"/>
    </row>
    <row r="21" spans="1:11" x14ac:dyDescent="0.3">
      <c r="A21" s="14" t="s">
        <v>35</v>
      </c>
      <c r="B21" s="3">
        <v>1.0121861232824179</v>
      </c>
      <c r="C21" s="15">
        <v>1.88589844770448</v>
      </c>
      <c r="I21" s="12"/>
      <c r="J21" s="53" t="s">
        <v>45</v>
      </c>
      <c r="K21" s="54"/>
    </row>
    <row r="22" spans="1:11" x14ac:dyDescent="0.3">
      <c r="A22" s="12"/>
      <c r="B22" s="3">
        <v>0.9890930781519448</v>
      </c>
      <c r="C22" s="15">
        <v>1.99928411893683</v>
      </c>
      <c r="I22" s="14" t="s">
        <v>43</v>
      </c>
      <c r="J22" s="20" t="s">
        <v>13</v>
      </c>
      <c r="K22" s="21" t="s">
        <v>14</v>
      </c>
    </row>
    <row r="23" spans="1:11" x14ac:dyDescent="0.3">
      <c r="A23" s="12"/>
      <c r="B23" s="3">
        <v>0.99872079856563678</v>
      </c>
      <c r="C23" s="15">
        <v>1.9423286899201326</v>
      </c>
      <c r="I23" s="12"/>
      <c r="J23" s="3">
        <v>1.1275676724888186</v>
      </c>
      <c r="K23" s="15">
        <v>5.0711412562704199</v>
      </c>
    </row>
    <row r="24" spans="1:11" x14ac:dyDescent="0.3">
      <c r="A24" s="12"/>
      <c r="B24" s="2">
        <f>AVERAGEA(B21:B23)</f>
        <v>0.99999999999999989</v>
      </c>
      <c r="C24" s="16">
        <f>AVERAGEA(C21:C23)</f>
        <v>1.9425037521871475</v>
      </c>
      <c r="I24" s="12"/>
      <c r="J24" s="3">
        <v>0.91221182441833948</v>
      </c>
      <c r="K24" s="15">
        <v>5.0323940666795099</v>
      </c>
    </row>
    <row r="25" spans="1:11" x14ac:dyDescent="0.3">
      <c r="A25" s="12"/>
      <c r="C25" s="15"/>
      <c r="I25" s="12"/>
      <c r="J25" s="3">
        <v>0.96022050309284734</v>
      </c>
      <c r="K25" s="15">
        <v>5.08521331962978</v>
      </c>
    </row>
    <row r="26" spans="1:11" ht="14.5" thickBot="1" x14ac:dyDescent="0.35">
      <c r="A26" s="14" t="s">
        <v>36</v>
      </c>
      <c r="B26" s="3">
        <v>0.99365903942064115</v>
      </c>
      <c r="C26" s="15">
        <v>0.14043809366703</v>
      </c>
      <c r="I26" s="17"/>
      <c r="J26" s="18">
        <f>AVERAGEA(J23:J25)</f>
        <v>1.000000000000002</v>
      </c>
      <c r="K26" s="19">
        <f>AVERAGEA(K23:K25)</f>
        <v>5.0629162141932369</v>
      </c>
    </row>
    <row r="27" spans="1:11" x14ac:dyDescent="0.3">
      <c r="A27" s="12"/>
      <c r="B27" s="3">
        <v>1.0167641957161841</v>
      </c>
      <c r="C27" s="15">
        <v>0.13026814133733799</v>
      </c>
    </row>
    <row r="28" spans="1:11" x14ac:dyDescent="0.3">
      <c r="A28" s="12"/>
      <c r="B28" s="3">
        <v>0.98957676486318269</v>
      </c>
      <c r="C28" s="15">
        <v>0.101822318372879</v>
      </c>
      <c r="I28" s="2"/>
      <c r="J28" s="2"/>
    </row>
    <row r="29" spans="1:11" x14ac:dyDescent="0.3">
      <c r="A29" s="12"/>
      <c r="B29" s="2">
        <f>AVERAGEA(B26:B28)</f>
        <v>1.0000000000000027</v>
      </c>
      <c r="C29" s="16">
        <f>AVERAGEA(C26:C28)</f>
        <v>0.12417618445908234</v>
      </c>
    </row>
    <row r="30" spans="1:11" x14ac:dyDescent="0.3">
      <c r="A30" s="12"/>
      <c r="C30" s="15"/>
    </row>
    <row r="31" spans="1:11" x14ac:dyDescent="0.3">
      <c r="A31" s="14" t="s">
        <v>37</v>
      </c>
      <c r="B31" s="3">
        <v>0.98770124739958121</v>
      </c>
      <c r="C31" s="15">
        <v>0.128481424347206</v>
      </c>
    </row>
    <row r="32" spans="1:11" x14ac:dyDescent="0.3">
      <c r="A32" s="12"/>
      <c r="B32" s="3">
        <v>0.95810628456024804</v>
      </c>
      <c r="C32" s="15">
        <v>0.110993965544938</v>
      </c>
    </row>
    <row r="33" spans="1:3" x14ac:dyDescent="0.3">
      <c r="A33" s="12"/>
      <c r="B33" s="3">
        <v>1.0541924680401664</v>
      </c>
      <c r="C33" s="15">
        <v>9.7078496663910996E-2</v>
      </c>
    </row>
    <row r="34" spans="1:3" x14ac:dyDescent="0.3">
      <c r="A34" s="12"/>
      <c r="B34" s="2">
        <f>AVERAGEA(B31:B33)</f>
        <v>0.99999999999999856</v>
      </c>
      <c r="C34" s="16">
        <f>AVERAGEA(C31:C33)</f>
        <v>0.11218462885201834</v>
      </c>
    </row>
    <row r="35" spans="1:3" x14ac:dyDescent="0.3">
      <c r="A35" s="12"/>
      <c r="C35" s="15"/>
    </row>
    <row r="36" spans="1:3" x14ac:dyDescent="0.3">
      <c r="A36" s="14" t="s">
        <v>38</v>
      </c>
      <c r="B36" s="3">
        <v>0.99186619426698863</v>
      </c>
      <c r="C36" s="15">
        <v>0.95020085996530501</v>
      </c>
    </row>
    <row r="37" spans="1:3" x14ac:dyDescent="0.3">
      <c r="A37" s="12"/>
      <c r="B37" s="3">
        <v>0.98724942236144431</v>
      </c>
      <c r="C37" s="15">
        <v>0.83068319023317305</v>
      </c>
    </row>
    <row r="38" spans="1:3" x14ac:dyDescent="0.3">
      <c r="A38" s="12"/>
      <c r="B38" s="3">
        <v>1.0208843833715622</v>
      </c>
      <c r="C38" s="15">
        <v>0.92654571195921098</v>
      </c>
    </row>
    <row r="39" spans="1:3" x14ac:dyDescent="0.3">
      <c r="A39" s="12"/>
      <c r="B39" s="2">
        <f>AVERAGEA(B36:B38)</f>
        <v>0.99999999999999833</v>
      </c>
      <c r="C39" s="16">
        <f>AVERAGEA(C36:C38)</f>
        <v>0.90247658738589642</v>
      </c>
    </row>
    <row r="40" spans="1:3" x14ac:dyDescent="0.3">
      <c r="A40" s="12"/>
      <c r="C40" s="15"/>
    </row>
    <row r="41" spans="1:3" x14ac:dyDescent="0.3">
      <c r="A41" s="14" t="s">
        <v>39</v>
      </c>
      <c r="B41" s="3">
        <v>1.0177581523601336</v>
      </c>
      <c r="C41" s="15">
        <v>1.06767251083668E-2</v>
      </c>
    </row>
    <row r="42" spans="1:3" x14ac:dyDescent="0.3">
      <c r="A42" s="12"/>
      <c r="B42" s="3">
        <v>1.0006726213834776</v>
      </c>
      <c r="C42" s="15">
        <v>1.7257029142409439E-2</v>
      </c>
    </row>
    <row r="43" spans="1:3" x14ac:dyDescent="0.3">
      <c r="A43" s="12"/>
      <c r="B43" s="3">
        <v>0.98156922625638365</v>
      </c>
      <c r="C43" s="15">
        <v>1.6533581443963021E-2</v>
      </c>
    </row>
    <row r="44" spans="1:3" ht="14.5" thickBot="1" x14ac:dyDescent="0.35">
      <c r="A44" s="17"/>
      <c r="B44" s="18">
        <f>AVERAGEA(B41:B43)</f>
        <v>0.99999999999999822</v>
      </c>
      <c r="C44" s="19">
        <f>AVERAGEA(C41:C43)</f>
        <v>1.4822445231579754E-2</v>
      </c>
    </row>
  </sheetData>
  <mergeCells count="4">
    <mergeCell ref="J21:K21"/>
    <mergeCell ref="J14:K14"/>
    <mergeCell ref="B2:D2"/>
    <mergeCell ref="E2:G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1"/>
  <sheetViews>
    <sheetView topLeftCell="A19" workbookViewId="0">
      <selection activeCell="K18" sqref="K18"/>
    </sheetView>
  </sheetViews>
  <sheetFormatPr defaultColWidth="8.58203125" defaultRowHeight="14" x14ac:dyDescent="0.3"/>
  <cols>
    <col min="1" max="1" width="16.33203125" style="3" customWidth="1"/>
    <col min="2" max="2" width="10.83203125" style="3" customWidth="1"/>
    <col min="3" max="3" width="12.33203125" style="3" customWidth="1"/>
    <col min="4" max="4" width="11.75" style="3" customWidth="1"/>
    <col min="5" max="5" width="14.75" style="3" customWidth="1"/>
    <col min="6" max="16384" width="8.58203125" style="3"/>
  </cols>
  <sheetData>
    <row r="1" spans="1:6" x14ac:dyDescent="0.3">
      <c r="A1" s="9" t="s">
        <v>56</v>
      </c>
      <c r="B1" s="10"/>
      <c r="C1" s="10"/>
      <c r="D1" s="10"/>
      <c r="E1" s="10"/>
      <c r="F1" s="11"/>
    </row>
    <row r="2" spans="1:6" x14ac:dyDescent="0.3">
      <c r="A2" s="12"/>
      <c r="B2" s="2" t="s">
        <v>15</v>
      </c>
      <c r="C2" s="20" t="s">
        <v>2</v>
      </c>
      <c r="D2" s="20" t="s">
        <v>2</v>
      </c>
      <c r="E2" s="20" t="s">
        <v>2</v>
      </c>
      <c r="F2" s="21" t="s">
        <v>3</v>
      </c>
    </row>
    <row r="3" spans="1:6" x14ac:dyDescent="0.3">
      <c r="A3" s="12"/>
      <c r="B3" s="2" t="s">
        <v>16</v>
      </c>
      <c r="C3" s="20" t="s">
        <v>2</v>
      </c>
      <c r="D3" s="20" t="s">
        <v>3</v>
      </c>
      <c r="E3" s="20" t="s">
        <v>2</v>
      </c>
      <c r="F3" s="21" t="s">
        <v>2</v>
      </c>
    </row>
    <row r="4" spans="1:6" x14ac:dyDescent="0.3">
      <c r="A4" s="12"/>
      <c r="B4" s="2" t="s">
        <v>17</v>
      </c>
      <c r="C4" s="20" t="s">
        <v>3</v>
      </c>
      <c r="D4" s="20" t="s">
        <v>3</v>
      </c>
      <c r="E4" s="20" t="s">
        <v>2</v>
      </c>
      <c r="F4" s="21" t="s">
        <v>2</v>
      </c>
    </row>
    <row r="5" spans="1:6" x14ac:dyDescent="0.3">
      <c r="A5" s="12"/>
      <c r="C5" s="3">
        <v>36</v>
      </c>
      <c r="D5" s="3">
        <v>17</v>
      </c>
      <c r="E5" s="3">
        <v>10</v>
      </c>
      <c r="F5" s="15">
        <v>80</v>
      </c>
    </row>
    <row r="6" spans="1:6" x14ac:dyDescent="0.3">
      <c r="A6" s="12"/>
      <c r="C6" s="3">
        <v>33</v>
      </c>
      <c r="D6" s="3">
        <v>18</v>
      </c>
      <c r="E6" s="3">
        <v>8</v>
      </c>
      <c r="F6" s="15">
        <v>83</v>
      </c>
    </row>
    <row r="7" spans="1:6" x14ac:dyDescent="0.3">
      <c r="A7" s="12"/>
      <c r="C7" s="3">
        <v>31</v>
      </c>
      <c r="D7" s="3">
        <v>23</v>
      </c>
      <c r="E7" s="3">
        <v>9</v>
      </c>
      <c r="F7" s="15">
        <v>89</v>
      </c>
    </row>
    <row r="8" spans="1:6" x14ac:dyDescent="0.3">
      <c r="A8" s="12"/>
      <c r="C8" s="3">
        <v>28</v>
      </c>
      <c r="D8" s="3">
        <v>19</v>
      </c>
      <c r="E8" s="3">
        <v>9</v>
      </c>
      <c r="F8" s="15">
        <v>78</v>
      </c>
    </row>
    <row r="9" spans="1:6" ht="14.5" thickBot="1" x14ac:dyDescent="0.35">
      <c r="A9" s="17"/>
      <c r="B9" s="43"/>
      <c r="C9" s="43">
        <v>32</v>
      </c>
      <c r="D9" s="43">
        <v>21</v>
      </c>
      <c r="E9" s="43">
        <v>10</v>
      </c>
      <c r="F9" s="46">
        <v>85</v>
      </c>
    </row>
    <row r="10" spans="1:6" ht="14.5" thickBot="1" x14ac:dyDescent="0.35"/>
    <row r="11" spans="1:6" x14ac:dyDescent="0.3">
      <c r="A11" s="9" t="s">
        <v>46</v>
      </c>
      <c r="B11" s="10"/>
      <c r="C11" s="10"/>
      <c r="D11" s="10"/>
      <c r="E11" s="11"/>
    </row>
    <row r="12" spans="1:6" x14ac:dyDescent="0.3">
      <c r="A12" s="12"/>
      <c r="B12" s="2" t="s">
        <v>66</v>
      </c>
      <c r="C12" s="2" t="s">
        <v>67</v>
      </c>
      <c r="D12" s="2" t="s">
        <v>68</v>
      </c>
      <c r="E12" s="16" t="s">
        <v>69</v>
      </c>
    </row>
    <row r="13" spans="1:6" x14ac:dyDescent="0.3">
      <c r="A13" s="14" t="s">
        <v>36</v>
      </c>
      <c r="B13" s="3">
        <v>0.9840550496170859</v>
      </c>
      <c r="C13" s="3">
        <v>1.14807969755475</v>
      </c>
      <c r="D13" s="3">
        <v>1.44174821621466</v>
      </c>
      <c r="E13" s="15">
        <v>9.3924479204510001E-3</v>
      </c>
    </row>
    <row r="14" spans="1:6" x14ac:dyDescent="0.3">
      <c r="A14" s="12"/>
      <c r="B14" s="3">
        <v>1.0082589908004491</v>
      </c>
      <c r="C14" s="3">
        <v>1.19459819570614</v>
      </c>
      <c r="D14" s="3">
        <v>1.5085537282079331</v>
      </c>
      <c r="E14" s="15">
        <v>1.06940507478423E-2</v>
      </c>
    </row>
    <row r="15" spans="1:6" x14ac:dyDescent="0.3">
      <c r="A15" s="12"/>
      <c r="B15" s="3">
        <v>1.007685959582465</v>
      </c>
      <c r="C15" s="3">
        <v>1.15579657121165</v>
      </c>
      <c r="D15" s="3">
        <v>1.4805771400562593</v>
      </c>
      <c r="E15" s="15">
        <v>5.1448637951656603E-3</v>
      </c>
    </row>
    <row r="16" spans="1:6" x14ac:dyDescent="0.3">
      <c r="A16" s="12"/>
      <c r="B16" s="2">
        <f>AVERAGEA(B13:B15)</f>
        <v>1</v>
      </c>
      <c r="C16" s="2">
        <f t="shared" ref="C16:E16" si="0">AVERAGEA(C13:C15)</f>
        <v>1.1661581548241802</v>
      </c>
      <c r="D16" s="2">
        <f t="shared" si="0"/>
        <v>1.4769596948262842</v>
      </c>
      <c r="E16" s="16">
        <f t="shared" si="0"/>
        <v>8.4104541544863191E-3</v>
      </c>
    </row>
    <row r="17" spans="1:5" x14ac:dyDescent="0.3">
      <c r="A17" s="12"/>
      <c r="E17" s="15"/>
    </row>
    <row r="18" spans="1:5" x14ac:dyDescent="0.3">
      <c r="A18" s="14" t="s">
        <v>37</v>
      </c>
      <c r="B18" s="3">
        <v>0.99110669326242096</v>
      </c>
      <c r="C18" s="3">
        <v>1.3898772477752901</v>
      </c>
      <c r="D18" s="3">
        <v>2.1077019384788098</v>
      </c>
      <c r="E18" s="15">
        <v>1.9243304318458901E-2</v>
      </c>
    </row>
    <row r="19" spans="1:5" x14ac:dyDescent="0.3">
      <c r="A19" s="12"/>
      <c r="B19" s="3">
        <v>1.0404961944696707</v>
      </c>
      <c r="C19" s="3">
        <v>1.2985389463132007</v>
      </c>
      <c r="D19" s="3">
        <v>2.1528916680738499</v>
      </c>
      <c r="E19" s="15">
        <v>4.1273479296591196E-3</v>
      </c>
    </row>
    <row r="20" spans="1:5" x14ac:dyDescent="0.3">
      <c r="A20" s="12"/>
      <c r="B20" s="3">
        <v>0.96839711226790759</v>
      </c>
      <c r="C20" s="3">
        <v>1.37991211185498</v>
      </c>
      <c r="D20" s="3">
        <v>2.1373326381976852</v>
      </c>
      <c r="E20" s="15">
        <v>1.5698645731669899E-2</v>
      </c>
    </row>
    <row r="21" spans="1:5" x14ac:dyDescent="0.3">
      <c r="A21" s="12"/>
      <c r="B21" s="2">
        <f>AVERAGEA(B18:B20)</f>
        <v>0.99999999999999967</v>
      </c>
      <c r="C21" s="2">
        <f t="shared" ref="C21:E21" si="1">AVERAGEA(C18:C20)</f>
        <v>1.3561094353144902</v>
      </c>
      <c r="D21" s="2">
        <f t="shared" si="1"/>
        <v>2.1326420815834481</v>
      </c>
      <c r="E21" s="16">
        <f t="shared" si="1"/>
        <v>1.3023099326595974E-2</v>
      </c>
    </row>
    <row r="22" spans="1:5" x14ac:dyDescent="0.3">
      <c r="A22" s="12"/>
      <c r="E22" s="15"/>
    </row>
    <row r="23" spans="1:5" x14ac:dyDescent="0.3">
      <c r="A23" s="14" t="s">
        <v>38</v>
      </c>
      <c r="B23" s="3">
        <v>1.1068471405319247</v>
      </c>
      <c r="C23" s="3">
        <v>1.08714294886888</v>
      </c>
      <c r="D23" s="3">
        <v>1.06708367292963</v>
      </c>
      <c r="E23" s="15">
        <v>1.0509674379196099</v>
      </c>
    </row>
    <row r="24" spans="1:5" x14ac:dyDescent="0.3">
      <c r="A24" s="12"/>
      <c r="B24" s="3">
        <v>0.94037772990708113</v>
      </c>
      <c r="C24" s="3">
        <v>1.0297854801912201</v>
      </c>
      <c r="D24" s="3">
        <v>1.0234146196796299</v>
      </c>
      <c r="E24" s="15">
        <v>1.0187571254458501</v>
      </c>
    </row>
    <row r="25" spans="1:5" x14ac:dyDescent="0.3">
      <c r="A25" s="12"/>
      <c r="B25" s="3">
        <v>0.95277512956098354</v>
      </c>
      <c r="C25" s="3">
        <v>1.07092084699248</v>
      </c>
      <c r="D25" s="3">
        <v>1.01293708580103</v>
      </c>
      <c r="E25" s="15">
        <v>0.96009447962442995</v>
      </c>
    </row>
    <row r="26" spans="1:5" x14ac:dyDescent="0.3">
      <c r="A26" s="12"/>
      <c r="B26" s="2">
        <f>AVERAGEA(B23:B25)</f>
        <v>0.99999999999999645</v>
      </c>
      <c r="C26" s="2">
        <f t="shared" ref="C26:E26" si="2">AVERAGEA(C23:C25)</f>
        <v>1.0626164253508599</v>
      </c>
      <c r="D26" s="2">
        <f t="shared" si="2"/>
        <v>1.0344784594700966</v>
      </c>
      <c r="E26" s="16">
        <f t="shared" si="2"/>
        <v>1.0099396809966299</v>
      </c>
    </row>
    <row r="27" spans="1:5" x14ac:dyDescent="0.3">
      <c r="A27" s="12"/>
      <c r="E27" s="15"/>
    </row>
    <row r="28" spans="1:5" x14ac:dyDescent="0.3">
      <c r="A28" s="14" t="s">
        <v>39</v>
      </c>
      <c r="B28" s="3">
        <v>1.012100189309507</v>
      </c>
      <c r="C28" s="3">
        <v>1.4502498940772699</v>
      </c>
      <c r="D28" s="3">
        <v>2.5810395963937598</v>
      </c>
      <c r="E28" s="15">
        <v>7.58335041770659E-2</v>
      </c>
    </row>
    <row r="29" spans="1:5" x14ac:dyDescent="0.3">
      <c r="A29" s="12"/>
      <c r="B29" s="3">
        <v>0.99361799562671915</v>
      </c>
      <c r="C29" s="3">
        <v>1.5041886174211601</v>
      </c>
      <c r="D29" s="3">
        <v>2.5954339008767802</v>
      </c>
      <c r="E29" s="15">
        <v>6.7394797712242854E-2</v>
      </c>
    </row>
    <row r="30" spans="1:5" x14ac:dyDescent="0.3">
      <c r="A30" s="12"/>
      <c r="B30" s="3">
        <v>0.99428181506377411</v>
      </c>
      <c r="C30" s="3">
        <v>1.4045812244692</v>
      </c>
      <c r="D30" s="3">
        <v>2.5745168834827337</v>
      </c>
      <c r="E30" s="15">
        <v>7.1406926304914548E-2</v>
      </c>
    </row>
    <row r="31" spans="1:5" ht="14.5" thickBot="1" x14ac:dyDescent="0.35">
      <c r="A31" s="17"/>
      <c r="B31" s="18">
        <f>AVERAGEA(B28:B30)</f>
        <v>1.0000000000000002</v>
      </c>
      <c r="C31" s="18">
        <f t="shared" ref="C31:E31" si="3">AVERAGEA(C28:C30)</f>
        <v>1.4530065786558766</v>
      </c>
      <c r="D31" s="18">
        <f t="shared" si="3"/>
        <v>2.5836634602510915</v>
      </c>
      <c r="E31" s="19">
        <f t="shared" si="3"/>
        <v>7.15450760647411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4"/>
  <sheetViews>
    <sheetView workbookViewId="0"/>
  </sheetViews>
  <sheetFormatPr defaultRowHeight="14" x14ac:dyDescent="0.3"/>
  <cols>
    <col min="1" max="1" width="22.6640625" customWidth="1"/>
  </cols>
  <sheetData>
    <row r="1" spans="1:8" x14ac:dyDescent="0.3">
      <c r="A1" s="9" t="s">
        <v>89</v>
      </c>
      <c r="B1" s="10"/>
      <c r="C1" s="10"/>
      <c r="D1" s="10"/>
      <c r="E1" s="10"/>
      <c r="F1" s="10"/>
      <c r="G1" s="11"/>
      <c r="H1" s="3"/>
    </row>
    <row r="2" spans="1:8" x14ac:dyDescent="0.3">
      <c r="A2" s="12"/>
      <c r="B2" s="2" t="s">
        <v>78</v>
      </c>
      <c r="C2" s="2" t="s">
        <v>79</v>
      </c>
      <c r="D2" s="2" t="s">
        <v>80</v>
      </c>
      <c r="E2" s="2" t="s">
        <v>81</v>
      </c>
      <c r="F2" s="2" t="s">
        <v>82</v>
      </c>
      <c r="G2" s="16" t="s">
        <v>83</v>
      </c>
      <c r="H2" s="3"/>
    </row>
    <row r="3" spans="1:8" ht="14.5" thickBot="1" x14ac:dyDescent="0.35">
      <c r="A3" s="31" t="s">
        <v>47</v>
      </c>
      <c r="B3" s="18">
        <v>1</v>
      </c>
      <c r="C3" s="18">
        <v>1.3042403724556328</v>
      </c>
      <c r="D3" s="18">
        <v>1.18052916639675E-2</v>
      </c>
      <c r="E3" s="18">
        <v>3.4145077186529198</v>
      </c>
      <c r="F3" s="18">
        <v>1.0123450087171</v>
      </c>
      <c r="G3" s="19">
        <v>4.1304383338637764E-2</v>
      </c>
      <c r="H3" s="3"/>
    </row>
    <row r="4" spans="1:8" x14ac:dyDescent="0.3">
      <c r="A4" s="3"/>
      <c r="B4" s="3"/>
      <c r="C4" s="3"/>
      <c r="D4" s="3"/>
      <c r="E4" s="3"/>
      <c r="F4" s="3"/>
      <c r="G4" s="3"/>
      <c r="H4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Suppl.Fig1</vt:lpstr>
      <vt:lpstr>Suppl.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婷</dc:creator>
  <cp:lastModifiedBy>婷 王</cp:lastModifiedBy>
  <dcterms:created xsi:type="dcterms:W3CDTF">2015-06-05T18:19:34Z</dcterms:created>
  <dcterms:modified xsi:type="dcterms:W3CDTF">2025-09-25T12:16:35Z</dcterms:modified>
</cp:coreProperties>
</file>